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mon_Pkd1l3_Pkd1nullE14.5" sheetId="1" state="visible" r:id="rId2"/>
    <sheet name="Common_Pkd1l3_Pkd1null_E17.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4" uniqueCount="487">
  <si>
    <t xml:space="preserve">Systematic ID</t>
  </si>
  <si>
    <t xml:space="preserve">Gene Symbol</t>
  </si>
  <si>
    <t xml:space="preserve">Fold change1</t>
  </si>
  <si>
    <t xml:space="preserve">P-value1</t>
  </si>
  <si>
    <t xml:space="preserve">Raw1</t>
  </si>
  <si>
    <t xml:space="preserve">Control1</t>
  </si>
  <si>
    <t xml:space="preserve">Fold change2</t>
  </si>
  <si>
    <t xml:space="preserve">P-value2</t>
  </si>
  <si>
    <t xml:space="preserve">Raw2</t>
  </si>
  <si>
    <t xml:space="preserve">Control2</t>
  </si>
  <si>
    <t xml:space="preserve">Fold change3</t>
  </si>
  <si>
    <t xml:space="preserve">P-value3</t>
  </si>
  <si>
    <t xml:space="preserve">Raw3</t>
  </si>
  <si>
    <t xml:space="preserve">Control3</t>
  </si>
  <si>
    <t xml:space="preserve">Fold change3.5</t>
  </si>
  <si>
    <t xml:space="preserve">P-value3.5</t>
  </si>
  <si>
    <t xml:space="preserve">Raw3.5</t>
  </si>
  <si>
    <t xml:space="preserve">Control3.5</t>
  </si>
  <si>
    <t xml:space="preserve">LogFC E14</t>
  </si>
  <si>
    <t xml:space="preserve">Fold change E14</t>
  </si>
  <si>
    <t xml:space="preserve">P-value E14</t>
  </si>
  <si>
    <t xml:space="preserve">Gene</t>
  </si>
  <si>
    <t xml:space="preserve">Detail</t>
  </si>
  <si>
    <t xml:space="preserve">Pathways</t>
  </si>
  <si>
    <t xml:space="preserve">M200007520</t>
  </si>
  <si>
    <t xml:space="preserve">Havcr1</t>
  </si>
  <si>
    <t xml:space="preserve">hepatitis A virus cellular receptor 1</t>
  </si>
  <si>
    <t xml:space="preserve">M200001249</t>
  </si>
  <si>
    <t xml:space="preserve">Frzb</t>
  </si>
  <si>
    <t xml:space="preserve">frizzled-related protein</t>
  </si>
  <si>
    <t xml:space="preserve">DAVIES_MGUS_MM;TARTE_MATURE_PC;ZHAN_MMPC_SIMAL;ZHAN_MM_CD138_HP_VS_REST;GAMMA_UNIQUE_FIBRO_DN;AGED_RHESUS_UP;BRCA_ER_POS</t>
  </si>
  <si>
    <t xml:space="preserve">M300012004</t>
  </si>
  <si>
    <t xml:space="preserve">Tekt5</t>
  </si>
  <si>
    <t xml:space="preserve">tektin 5</t>
  </si>
  <si>
    <t xml:space="preserve">M200005576</t>
  </si>
  <si>
    <t xml:space="preserve">Usp18</t>
  </si>
  <si>
    <t xml:space="preserve">ubiquitin specific peptidase 18</t>
  </si>
  <si>
    <t xml:space="preserve">M300007910</t>
  </si>
  <si>
    <t xml:space="preserve">Jak3</t>
  </si>
  <si>
    <t xml:space="preserve">Janus kinase 3</t>
  </si>
  <si>
    <t xml:space="preserve">BRENTANI_SIGNALING;IL22BPPATHWAY;SIG_IL4RECEPTOR_IN_B_LYPHOCYTES;IL7PATHWAY;ST_JAK_STAT_PATHWAY;IL2RBPATHWAY;ST_STAT3_PATHWAY;CELL_GROWTH_AND_OR_MAINTENANCE;IL6PATHWAY;ST_INTERLEUKIN_4_PATHWAY;IL2PATHWAY;IL4PATHWAY;SASAKI_TCELL_LYMPHOMA_VS_CD4_UP;STAT3PATHWAY;SASAKI_ATL_UP;TCELL_ANERGIC_UP;HSA04630_JAK_STAT_SIGNALING_PATHWAY;HSA04920_ADIPOCYTOKINE_SIGNALING_PATHWAY</t>
  </si>
  <si>
    <t xml:space="preserve">M300008477</t>
  </si>
  <si>
    <t xml:space="preserve">Abcc10</t>
  </si>
  <si>
    <t xml:space="preserve">ATP-binding cassette, sub-family C (CFTR/MRP), member 10</t>
  </si>
  <si>
    <t xml:space="preserve">LEE_MYC_DN;LEE_TCELLS10_UP;LEE_TCELLS8_UP;LEE_TCELLS1_UP;REOVIRUS_HEK293_DN;CMV_HCMV_TIMECOURSE_4HRS_DN;CMV_HCMV_TIMECOURSE_ALL_DN;E2F3_ONCOGENIC_SIGNATURE;SRC_ONCOGENIC_SIGNATURE;HSA02010_ABC_TRANSPORTERS_GENERAL</t>
  </si>
  <si>
    <t xml:space="preserve">M200002115</t>
  </si>
  <si>
    <t xml:space="preserve">Ptprj</t>
  </si>
  <si>
    <t xml:space="preserve">protein tyrosine phosphatase, receptor type, J</t>
  </si>
  <si>
    <t xml:space="preserve">BYSTROM_IL5_DN;SASAKI_TCELL_LYMPHOMA_VS_CD4_UP;SASAKI_ATL_UP;MATSUDA_VALPHAINKT_DIFF;HSC_LATEPROGENITORS_SHARED;STEMCELL_NEURAL_UP;POD1_KO_DN;HSC_LATEPROGENITORS_ADULT;HSC_LATEPROGENITORS_FETAL;HSA04520_ADHERENS_JUNCTION</t>
  </si>
  <si>
    <t xml:space="preserve">M300005848</t>
  </si>
  <si>
    <t xml:space="preserve">Tpm3</t>
  </si>
  <si>
    <t xml:space="preserve">tropomyosin 3, gamma</t>
  </si>
  <si>
    <t xml:space="preserve">STRIATED_MUSCLE_CONTRACTION;HDACI_COLON_TSA_UP;NOVA2_KO_SPLICING;HDACI_COLON_TSA12HRS_UP;HDACI_COLON_TSABUT_UP;HSA05216_THYROID_CANCER</t>
  </si>
  <si>
    <t xml:space="preserve">M300010610</t>
  </si>
  <si>
    <t xml:space="preserve">Trpv5</t>
  </si>
  <si>
    <t xml:space="preserve">transient receptor potential cation channel, subfamily V, member 5</t>
  </si>
  <si>
    <t xml:space="preserve">M200014509</t>
  </si>
  <si>
    <t xml:space="preserve">Cxcl16</t>
  </si>
  <si>
    <t xml:space="preserve">chemokine (C-X-C motif) ligand 16</t>
  </si>
  <si>
    <t xml:space="preserve">M200016060</t>
  </si>
  <si>
    <t xml:space="preserve">Gpr34</t>
  </si>
  <si>
    <t xml:space="preserve">G protein-coupled receptor 34</t>
  </si>
  <si>
    <t xml:space="preserve">GPCRDB_CLASS_A_RHODOPSIN_LIKE2;GPCRS_CLASS_A_RHODOPSIN_LIKE_2;MATSUDA_VALPHAINKT_DIFF;TAKEDA_NUP8_HOXA9_8D_DN</t>
  </si>
  <si>
    <t xml:space="preserve">M200001848</t>
  </si>
  <si>
    <t xml:space="preserve">Icam5</t>
  </si>
  <si>
    <t xml:space="preserve">intercellular adhesion molecule 5, telencephalin</t>
  </si>
  <si>
    <t xml:space="preserve">CELL_ADHESION_MOLECULE_ACTIVITY;BCNU_GLIOMA_MGMT_24HRS_DN</t>
  </si>
  <si>
    <t xml:space="preserve">M300002929</t>
  </si>
  <si>
    <t xml:space="preserve">4930452B06Rik</t>
  </si>
  <si>
    <t xml:space="preserve">RIKEN cDNA 4930452B06 gene</t>
  </si>
  <si>
    <t xml:space="preserve">M200000461</t>
  </si>
  <si>
    <t xml:space="preserve">Irf1</t>
  </si>
  <si>
    <t xml:space="preserve">interferon regulatory factor 1</t>
  </si>
  <si>
    <t xml:space="preserve">GRANDVAUX_IFN_NOT_IRF3_UP;HEMATOPOESIS_RELATED_TRANSCRIPTION_FACTORS;DER_IFNA_UP;HINATA_NFKB_UP;RADAEVA_IFNA_UP;APOPTOSIS;DER_IFNB_UP;BROCKE_IL6;TUMOR_SUPRESSOR;DER_IFNG_UP;FERRARI_4HPR_UP;PARK_RARALPHA_UP;LIAN_MYELOID_DIFF_TF;ABBUD_LIF_UP;ZHAN_MMPC_SIM;KRETZSCHMAR_IL6_DIFF;IFN_BETA_GLIOMA_UP;IFNALPHA_NL_HCC_UP;VHL_RCC_UP;IFN_ALL_UP;IFNALPHA_HCC_UP;IFN_BETA_UP;DSRNA_UP;IFN_ANY_UP;IDX_TSA_DN_CLUSTER5;IFN_GAMMA_UP;IFN_ALPHA_UP;IFNALPHA_NL_UP</t>
  </si>
  <si>
    <t xml:space="preserve">M300011914</t>
  </si>
  <si>
    <t xml:space="preserve">Ak5</t>
  </si>
  <si>
    <t xml:space="preserve">adenylate kinase 5</t>
  </si>
  <si>
    <t xml:space="preserve">PURINE_METABOLISM;ALZHEIMERS_DISEASE_DN;HSA00230_PURINE_METABOLISM</t>
  </si>
  <si>
    <t xml:space="preserve">M300003580</t>
  </si>
  <si>
    <t xml:space="preserve">Cd86</t>
  </si>
  <si>
    <t xml:space="preserve">CD86 antigen</t>
  </si>
  <si>
    <t xml:space="preserve">CTLA4PATHWAY;CROONQUIST_RAS_STROMA_UP;TH1TH2PATHWAY;CROONQUIST_IL6_RAS_UP;LU_IL4BCELL;INFLAMMATORY_RESPONSE_PATHWAY;HOHENKIRK_MONOCYTE_DEND_UP;VERHAAK_AML_NPM1_MUT_VS_WT_UP;LINDSTEDT_DEND_8H_VS_48H_DN;ALZHEIMERS_DISEASE_UP;BRCA_ER_NEG;HPV31_UP;HSA04514_CELL_ADHESION_MOLECULES;HSA04620_TOLL_LIKE_RECEPTOR_SIGNALING_PATHWAY;HSA04940_TYPE_I_DIABETES_MELLITUS</t>
  </si>
  <si>
    <t xml:space="preserve">M200001683</t>
  </si>
  <si>
    <t xml:space="preserve">Pigr</t>
  </si>
  <si>
    <t xml:space="preserve">polymeric immunoglobulin receptor</t>
  </si>
  <si>
    <t xml:space="preserve">AGEING_KIDNEY_SPECIFIC_UP</t>
  </si>
  <si>
    <t xml:space="preserve">M300012636</t>
  </si>
  <si>
    <t xml:space="preserve">Casc1</t>
  </si>
  <si>
    <t xml:space="preserve">cancer susceptibility candidate 1</t>
  </si>
  <si>
    <t xml:space="preserve">GH_EXOGENOUS_LATE_UP</t>
  </si>
  <si>
    <t xml:space="preserve">M200006998</t>
  </si>
  <si>
    <t xml:space="preserve">Ifi44</t>
  </si>
  <si>
    <t xml:space="preserve">interferon-induced protein 44</t>
  </si>
  <si>
    <t xml:space="preserve">DER_IFNA_UP;TARTE_MATURE_PC;BECKER_TAMOXIFEN_RESISTANT_UP;RADAEVA_IFNA_UP;BECKER_IFN_INDUCIBLE_SUBSET_1;DER_IFNB_UP;GRANDVAUX_IRF3_UP;LEE_MYC_E2F1_UP;LEE_E2F1_UP;TAKEDA_NUP8_HOXA9_8D_UP;TAKEDA_NUP8_HOXA9_16D_UP;CHIARETTI_T_ALL_DIFF;TAKEDA_NUP8_HOXA9_3D_UP;TAKEDA_NUP8_HOXA9_10D_UP;ROTH_HTERT_UP;VERHAAK_AML_NPM1_MUT_VS_WT_DN;JISON_SICKLECELL_DIFF;HSC_HSC_ADULT;HSC_HSC_SHARED;BRCA_ER_NEG;HSC_HSC_FETAL</t>
  </si>
  <si>
    <t xml:space="preserve">M200004172</t>
  </si>
  <si>
    <t xml:space="preserve">Rtn3</t>
  </si>
  <si>
    <t xml:space="preserve">reticulon 3</t>
  </si>
  <si>
    <t xml:space="preserve">ZHAN_MM_MOLECULAR_CLASSI_UP;VHL_NORMAL_UP;STEMCELL_COMMON_DN;RCC_NL_UP;IDX_TSA_UP_CLUSTER6</t>
  </si>
  <si>
    <t xml:space="preserve">M300013078</t>
  </si>
  <si>
    <t xml:space="preserve">Pklr</t>
  </si>
  <si>
    <t xml:space="preserve">pyruvate kinase liver and red blood cell</t>
  </si>
  <si>
    <t xml:space="preserve">GLUCONEOGENESIS;FETAL_LIVER_VS_ADULT_LIVER_GNF2;ST_INTEGRIN_SIGNALING_PATHWAY;GLYCOLYSIS;HCC_SURVIVAL_GOOD_VS_POOR_UP;MITOCHONDRIA;PURINE_METABOLISM;CARBON_FIXATION;GLYCOLYSISPATHWAY;PYRUVATE_METABOLISM;INSULIN_SIGNALING;GLYCOLYSIS_AND_GLUCONEOGENESIS;HSA00010_GLYCOLYSIS_AND_GLUCONEOGENESIS;HSA00230_PURINE_METABOLISM;HSA00620_PYRUVATE_METABOLISM;HSA00710_CARBON_FIXATION;HSA04910_INSULIN_SIGNALING_PATHWAY;HSA04930_TYPE_II_DIABETES_MELLITUS;HSA04950_MATURITY_ONSET_DIABETES_OF_THE_YOUNG</t>
  </si>
  <si>
    <t xml:space="preserve">M300011704</t>
  </si>
  <si>
    <t xml:space="preserve">Scube3</t>
  </si>
  <si>
    <t xml:space="preserve">signal peptide, CUB domain, EGF-like 3</t>
  </si>
  <si>
    <t xml:space="preserve">M300009342</t>
  </si>
  <si>
    <t xml:space="preserve">Mapk15</t>
  </si>
  <si>
    <t xml:space="preserve">mitogen-activated protein kinase 15</t>
  </si>
  <si>
    <t xml:space="preserve">M300006130</t>
  </si>
  <si>
    <t xml:space="preserve">Prkaa2</t>
  </si>
  <si>
    <t xml:space="preserve">protein kinase, AMP-activated, alpha 2 catalytic subunit</t>
  </si>
  <si>
    <t xml:space="preserve">LEPTINPATHWAY;CHREBPPATHWAY;FATTY_ACID_SYNTHESIS;HOFMANN_MANTEL_LYMPHOMA_VS_LYMPH_NODES_DN;AGEING_KIDNEY_SPECIFIC_DN;CMV_HCMV_TIMECOURSE_ALL_UP;AGEING_KIDNEY_DN;CMV_HCMV_TIMECOURSE_48HRS_UP;HSA04140_REGULATION_OF_AUTOPHAGY;HSA04150_MTOR_SIGNALING_PATHWAY;HSA04910_INSULIN_SIGNALING_PATHWAY;HSA04920_ADIPOCYTOKINE_SIGNALING_PATHWAY</t>
  </si>
  <si>
    <t xml:space="preserve">M200009495</t>
  </si>
  <si>
    <t xml:space="preserve">Tmem8</t>
  </si>
  <si>
    <t xml:space="preserve">transmembrane protein 8 (five membrane-spanning domains)</t>
  </si>
  <si>
    <t xml:space="preserve">ALZHEIMERS_DISEASE_UP</t>
  </si>
  <si>
    <t xml:space="preserve">M300018699</t>
  </si>
  <si>
    <t xml:space="preserve">Rnf183</t>
  </si>
  <si>
    <t xml:space="preserve">ring finger protein 183</t>
  </si>
  <si>
    <t xml:space="preserve">M300004687</t>
  </si>
  <si>
    <t xml:space="preserve">Clybl</t>
  </si>
  <si>
    <t xml:space="preserve">citrate lyase beta like</t>
  </si>
  <si>
    <t xml:space="preserve">HSC_HSC_ADULT;HSC_HSC_SHARED;ELONGINA_KO_DN;HSC_HSC_FETAL;HSA00020_CITRATE_CYCLE</t>
  </si>
  <si>
    <t xml:space="preserve">M200008980</t>
  </si>
  <si>
    <t xml:space="preserve">Mro</t>
  </si>
  <si>
    <t xml:space="preserve">maestro</t>
  </si>
  <si>
    <t xml:space="preserve">M300019992</t>
  </si>
  <si>
    <t xml:space="preserve">Gdap10</t>
  </si>
  <si>
    <t xml:space="preserve">ganglioside-induced differentiation-associated-protein 10</t>
  </si>
  <si>
    <t xml:space="preserve">M200007666</t>
  </si>
  <si>
    <t xml:space="preserve">Fmo2</t>
  </si>
  <si>
    <t xml:space="preserve">flavin containing monooxygenase 2</t>
  </si>
  <si>
    <t xml:space="preserve">MOREAUX_TACI_HI_VS_LOW_UP;MOREAUX_TACI_HI_IN_BMPC;ALZHEIMERS_DISEASE_UP</t>
  </si>
  <si>
    <t xml:space="preserve">M200005590</t>
  </si>
  <si>
    <t xml:space="preserve">Ddo</t>
  </si>
  <si>
    <t xml:space="preserve">D-aspartate oxidase</t>
  </si>
  <si>
    <t xml:space="preserve">ELECTRON_TRANSPORTER_ACTIVITY;CALRES_RHESUS_DN</t>
  </si>
  <si>
    <t xml:space="preserve">M300012284</t>
  </si>
  <si>
    <t xml:space="preserve">Cpeb3</t>
  </si>
  <si>
    <t xml:space="preserve">cytoplasmic polyadenylation element binding protein 3</t>
  </si>
  <si>
    <t xml:space="preserve">M200005633</t>
  </si>
  <si>
    <t xml:space="preserve">Papss2</t>
  </si>
  <si>
    <t xml:space="preserve">3'-phosphoadenosine 5'-phosphosulfate synthase 2</t>
  </si>
  <si>
    <t xml:space="preserve">ICHIBA_GVHD;SULFUR_METABOLISM;PURINE_METABOLISM;SELENOAMINO_ACID_METABOLISM;STEMCELL_COMMON_DN;CMV_HCMV_TIMECOURSE_48HRS_DN;POD1_KO_UP;CMV_HCMV_TIMECOURSE_ALL_DN;HSA00230_PURINE_METABOLISM;HSA00450_SELENOAMINO_ACID_METABOLISM;HSA00920_SULFUR_METABOLISM</t>
  </si>
  <si>
    <t xml:space="preserve">M200013944</t>
  </si>
  <si>
    <t xml:space="preserve">Pck1</t>
  </si>
  <si>
    <t xml:space="preserve">phosphoenolpyruvate carboxykinase 1, cytosolic</t>
  </si>
  <si>
    <t xml:space="preserve">LE_MYELIN_DN;CITRATE_CYCLE_TCA_CYCLE;LEE_CIP_DN;LEE_MYC_TGFA_DN;SHEPARD_BMYB_MORPHOLINO_DN;PGC;TARTE_MATURE_PC;FETAL_LIVER_VS_ADULT_LIVER_GNF2;SHEPARD_BMYB_MORPHOLINO_UP;LEE_MYC_E2F1_DN;HCC_SURVIVAL_GOOD_VS_POOR_UP;LEE_DENA_DN;LEE_MYC_DN;PYRUVATE_METABOLISM;FLECHNER_KIDNEY_TRANSPLANT_REJECTION_DN;LEE_E2F1_DN;GLYCOLYSIS_AND_GLUCONEOGENESIS;NADLER_OBESITY_DN;REOVIRUS_HEK293_UP;HSA00020_CITRATE_CYCLE;HSA00620_PYRUVATE_METABOLISM;HSA03320_PPAR_SIGNALING_PATHWAY;HSA04910_INSULIN_SIGNALING_PATHWAY;HSA04920_ADIPOCYTOKINE_SIGNALING_PATHWAY</t>
  </si>
  <si>
    <t xml:space="preserve">M300003302</t>
  </si>
  <si>
    <t xml:space="preserve">Nell2</t>
  </si>
  <si>
    <t xml:space="preserve">NEL-like 2 (chicken)</t>
  </si>
  <si>
    <t xml:space="preserve">TARTE_MATURE_PC;SHEPARD_CRASH_AND_BURN_MUT_VS_WT_DN;FRASOR_ER_DN;ZHANG_EFT_EWSFLI1_UP;LI_FETAL_VS_WT_KIDNEY_DN;JISON_SICKLECELL_DIFF;LEE_TCELLS4_UP;ALZHEIMERS_DISEASE_DN;COCAINE_BRAIN_5D_UP;AGED_MOUSE_HIPPOCAMPUS_ANY_DN;BRCA_ER_POS;COCAINE_BRAIN_4WKS_UP</t>
  </si>
  <si>
    <t xml:space="preserve">M200001215</t>
  </si>
  <si>
    <t xml:space="preserve">Mdh1</t>
  </si>
  <si>
    <t xml:space="preserve">malate dehydrogenase 1, NAD (soluble)</t>
  </si>
  <si>
    <t xml:space="preserve">CITRATE_CYCLE_TCA_CYCLE;KREBPATHWAY;KREBS_TCA_CYCLE;REDUCTIVE_CARBOXYLATE_CYCLE_CO2_FIXATION;GLYOXYLATE_AND_DICARBOXYLATE_METABOLISM;MALATEXPATHWAY;CARBON_FIXATION;BYSTRYKH_HSC_TRANS_GLOCUS;PYRUVATE_METABOLISM;FLECHNER_KIDNEY_TRANSPLANT_REJECTION_DN;LEE_E2F1_DN;GLYCOLYSIS_AND_GLUCONEOGENESIS;RUTELLA_HEMATOGFSNDCS_DIFF;ALZHEIMERS_DISEASE_DN;CALRES_RHESUS_DN;TPA_RESIST_EARLY_DN;TPA_RESIST_MIDDLE_DN;AGED_RHESUS_DN;HSC_INTERMEDIATEPROGENITORS_SHARED;TPA_SENS_EARLY_DN;HSC_INTERMEDIATEPROGENITORS_ADULT;HSC_INTERMEDIATEPROGENITORS_FETAL;HSA00020_CITRATE_CYCLE;HSA00620_PYRUVATE_METABOLISM;HSA00630_GLYOXYLATE_AND_DICARBOXYLATE_METABOLISM;HSA00710_CARBON_FIXATION;HSA00720_REDUCTIVE_CARBOXYLATE_CYCLE</t>
  </si>
  <si>
    <t xml:space="preserve">neg= up in mutant</t>
  </si>
  <si>
    <t xml:space="preserve">LogFC E17</t>
  </si>
  <si>
    <t xml:space="preserve">Fold change E17</t>
  </si>
  <si>
    <t xml:space="preserve">P-value E17</t>
  </si>
  <si>
    <t xml:space="preserve">M300003170</t>
  </si>
  <si>
    <t xml:space="preserve">1110020G09Rik</t>
  </si>
  <si>
    <t xml:space="preserve">RIKEN cDNA 1110020G09 gene</t>
  </si>
  <si>
    <t xml:space="preserve">M300008055</t>
  </si>
  <si>
    <t xml:space="preserve">1600029D21Rik</t>
  </si>
  <si>
    <t xml:space="preserve">RIKEN cDNA 1600029D21 gene</t>
  </si>
  <si>
    <t xml:space="preserve">M200006747</t>
  </si>
  <si>
    <t xml:space="preserve">M200011786</t>
  </si>
  <si>
    <t xml:space="preserve">1810022C23Rik</t>
  </si>
  <si>
    <t xml:space="preserve">RIKEN cDNA 1810022C23 gene</t>
  </si>
  <si>
    <t xml:space="preserve">M200015481</t>
  </si>
  <si>
    <t xml:space="preserve">4930434E21Rik</t>
  </si>
  <si>
    <t xml:space="preserve">RIKEN cDNA 4930434E21 gene</t>
  </si>
  <si>
    <t xml:space="preserve">M200009871</t>
  </si>
  <si>
    <t xml:space="preserve">9930023K05Rik</t>
  </si>
  <si>
    <t xml:space="preserve">RIKEN cDNA 9930023K05 gene</t>
  </si>
  <si>
    <t xml:space="preserve">M300002637</t>
  </si>
  <si>
    <t xml:space="preserve">Acot2</t>
  </si>
  <si>
    <t xml:space="preserve">acyl-CoA thioesterase 2</t>
  </si>
  <si>
    <t xml:space="preserve">FLECHNER_KIDNEY_TRANSPLANT_REJECTION_DN;HOHENKIRK_MONOCYTE_DEND_UP;LI_FETAL_VS_WT_KIDNEY_UP</t>
  </si>
  <si>
    <t xml:space="preserve">M200006134</t>
  </si>
  <si>
    <t xml:space="preserve">Acox2</t>
  </si>
  <si>
    <t xml:space="preserve">acyl-Coenzyme A oxidase 2, branched chain</t>
  </si>
  <si>
    <t xml:space="preserve">FATTY_ACID_METABOLISM;HCC_SURVIVAL_GOOD_VS_POOR_UP;BOQUEST_CD31PLUS_VS_CD31MINUS_DN;STOSSI_ER_UP;HEARTFAILURE_ATRIA_DN;BRCA1_OVEREXP_PROSTATE_UP;BRCA_BRCA1_NEG;HSA03320_PPAR_SIGNALING_PATHWAY</t>
  </si>
  <si>
    <t xml:space="preserve">M200006043</t>
  </si>
  <si>
    <t xml:space="preserve">Adhfe1</t>
  </si>
  <si>
    <t xml:space="preserve">alcohol dehydrogenase, iron containing, 1</t>
  </si>
  <si>
    <t xml:space="preserve">GLUCONEOGENESIS;BILE_ACID_BIOSYNTHESIS;GLYCEROLIPID_METABOLISM;FATTY_ACID_METABOLISM;GLYCOLYSIS;1_AND_2_METHYLNAPHTHALENE_DEGRADATION;TYROSINE_METABOLISM;HSA00010_GLYCOLYSIS_AND_GLUCONEOGENESIS;HSA00071_FATTY_ACID_METABOLISM;HSA00120_BILE_ACID_BIOSYNTHESIS;HSA00350_TYROSINE_METABOLISM;HSA00561_GLYCEROLIPID_METABOLISM;HSA00624_1_AND_2_METHYLNAPHTHALENE_DEGRADATION;HSA00641_3_CHLOROACRYLIC_ACID_DEGRADATION;HSA00980_METABOLISM_OF_XENOBIOTICS_BY_CYTOCHROME_P450</t>
  </si>
  <si>
    <t xml:space="preserve">M300011330</t>
  </si>
  <si>
    <t xml:space="preserve">Aof1</t>
  </si>
  <si>
    <t xml:space="preserve">amine oxidase, flavin containing 1</t>
  </si>
  <si>
    <t xml:space="preserve">ELECTRON_TRANSPORT</t>
  </si>
  <si>
    <t xml:space="preserve">M200000822</t>
  </si>
  <si>
    <t xml:space="preserve">Apom</t>
  </si>
  <si>
    <t xml:space="preserve">apolipoprotein M</t>
  </si>
  <si>
    <t xml:space="preserve">FLECHNER_KIDNEY_TRANSPLANT_REJECTION_DN;LI_FETAL_VS_WT_KIDNEY_UP;CMV_HCMV_TIMECOURSE_ALL_UP;HEARTFAILURE_ATRIA_UP;CMV_HCMV_TIMECOURSE_48HRS_UP;GH_EXOGENOUS_ANY_DN;GH_EXOGENOUS_LATE_DN</t>
  </si>
  <si>
    <t xml:space="preserve">M200001028</t>
  </si>
  <si>
    <t xml:space="preserve">Atf3</t>
  </si>
  <si>
    <t xml:space="preserve">activating transcription factor 3</t>
  </si>
  <si>
    <t xml:space="preserve">SHEPARD_CRASH_AND_BURN_MUT_VS_WT_UP;SMITH_HTERT_UP;KANNAN_P53_UP;HYPERTROPHY_MODEL;JECHLINGER_EMT_DN;LE_MYELIN_UP;CHIARETTI_T_ALL;SMOOTH_MUSCLE_CONTRACTION;HOFMANN_MDS_CD34_LOW_RISK;FERRARI_4HPR_UP;NEMETH_TNF_UP;CHIARETTI_T_ALL_DIFF;CHEN_HOXA5_TARGETS_UP;GERY_CEBP_TARGETS;LINDSTEDT_DEND_8H_VS_48H_DN;MENSE_HYPOXIA_UP;ADIPOCYTE_BRCA_UP;BRCA1_OVEREXP_PROSTATE_UP;REOVIRUS_HEK293_UP;ET743_SARCOMA_24HRS_UP;CMV_HCMV_TIMECOURSE_ALL_UP;BRCA_BRCA1_POS;CMV_HCMV_TIMECOURSE_8HRS_UP;ET743_SARCOMA_UP;UVB_NHEK3_ALL;BRCA_ER_NEG;LVAD_HEARTFAILURE_UP;STRESS_ARSENIC_SPECIFIC_UP;ET743_HELA_UP;UVB_NHEK1_UP;CMV_UV-CMV_COMMON_HCMV_6HRS_UP;CMV-UV_HCMV_6HRS_UP;ET743_SARCOMA_72HRS_UP;UVC_HIGH_ALL_UP;DSRNA_UP;ROS_MOUSE_AORTA_DN;EMT_DN;CMV_HCMV_6HRS_UP;AGED_MOUSE_RETINA_ANY_UP;ZMPSTE24_KO_UP;TSA_PANC50_UP;ET743_SARCOMA_6HRS_UP;UVB_NHEK3_C3;STEMCELL_HEMATOPOIETIC_UP;AGED_MOUSE_MUSCLE_UP;UVB_NHEK1_C2</t>
  </si>
  <si>
    <t xml:space="preserve">M300012583</t>
  </si>
  <si>
    <t xml:space="preserve">Bach2</t>
  </si>
  <si>
    <t xml:space="preserve">BTB and CNC homology 2</t>
  </si>
  <si>
    <t xml:space="preserve">HADDAD_HSC_CD10_UP;HADDAD_HPCLYMPHO_ENRICHED;ALZHEIMERS_DISEASE_UP;POD1_KO_UP</t>
  </si>
  <si>
    <t xml:space="preserve">M300020782</t>
  </si>
  <si>
    <t xml:space="preserve">Bex1</t>
  </si>
  <si>
    <t xml:space="preserve">brain expressed gene 1</t>
  </si>
  <si>
    <t xml:space="preserve">CORDERO_KRAS_KD_VS_CONTROL_DN;HADDAD_HSC_CD7_DN;ROSS_AML1_ETO;MOREAUX_TACI_HI_VS_LOW_UP;HADDAD_CD45CD7_PLUS_VS_MINUS_DN;MOREAUX_TACI_HI_IN_BMPC;ALZHEIMERS_DISEASE_DN;LAL_KO_6MO_UP;STEMCELL_HEMATOPOIETIC_UP</t>
  </si>
  <si>
    <t xml:space="preserve">M200006760</t>
  </si>
  <si>
    <t xml:space="preserve">Bhmt2</t>
  </si>
  <si>
    <t xml:space="preserve">betaine-homocysteine methyltransferase 2</t>
  </si>
  <si>
    <t xml:space="preserve">NING_COPD_DN;BOQUEST_CD31PLUS_VS_CD31MINUS_DN;ALZHEIMERS_DISEASE_UP</t>
  </si>
  <si>
    <t xml:space="preserve">M200013773</t>
  </si>
  <si>
    <t xml:space="preserve">Bmyc</t>
  </si>
  <si>
    <t xml:space="preserve">brain expressed myelocytomatosis oncogene</t>
  </si>
  <si>
    <t xml:space="preserve">GOLDRATH_MEMORY</t>
  </si>
  <si>
    <t xml:space="preserve">M200003738</t>
  </si>
  <si>
    <t xml:space="preserve">C3</t>
  </si>
  <si>
    <t xml:space="preserve">complement component 3</t>
  </si>
  <si>
    <t xml:space="preserve">ALTERNATIVEPATHWAY;SHEPARD_BMYB_MORPHOLINO_DN;COMPPATHWAY;PASSERINI_SIGNAL;COMPLEMENT_ACTIVATION_CLASSICAL;BREAST_CANCER_ESTROGEN_SIGNALING;LAIRPATHWAY;CLASSICPATHWAY;PASSERINI_IMMUNE;BROWN_GRAN_MONO_DIFFERENTIATION;BOQUEST_CD31PLUS_VS_CD31MINUS_DN;HSIAO_LIVER_SPECIFIC_GENES;GERY_CEBP_TARGETS;KANG_TERT_UP;IGLESIAS_E2FMINUS_UP;RUTELLA_HEMATOGFSNDCS_DIFF;RUTELLA_HEPATGFSNDCS_UP;DAC_BLADDER_UP;HSC_MATURE_SHARED;DAC_IFN_BLADDER_UP;HSC_MATURE_FETAL;BRCA_ER_NEG;IDX_TSA_UP_CLUSTER5;CARIES_PULP_HIGH_UP;AGEING_KIDNEY_SPECIFIC_UP;DAC_FIBRO_UP;HSC_MATURE_ADULT;DAC_PANC_UP;JNK_DN;CARIES_PULP_UP;HSA04610_COMPLEMENT_AND_COAGULATION_CASCADES</t>
  </si>
  <si>
    <t xml:space="preserve">M300011158</t>
  </si>
  <si>
    <t xml:space="preserve">Cacnb2</t>
  </si>
  <si>
    <t xml:space="preserve">calcium channel, voltage-dependent, beta 2 subunit</t>
  </si>
  <si>
    <t xml:space="preserve">HADDAD_HSC_CD7_DN;HADDAD_CD45CD7_PLUS_VS_MINUS_DN;MENSE_HYPOXIA_TRANSPORTER_GENES;ALZHEIMERS_DISEASE_DN;LVAD_HEARTFAILURE_DN;AGEING_KIDNEY_DN;POD1_KO_UP;DIAB_NEPH_DN;HSA04010_MAPK_SIGNALING_PATHWAY</t>
  </si>
  <si>
    <t xml:space="preserve">M200007371</t>
  </si>
  <si>
    <t xml:space="preserve">Car15</t>
  </si>
  <si>
    <t xml:space="preserve">carbonic anhydrase 15</t>
  </si>
  <si>
    <t xml:space="preserve">M300009870</t>
  </si>
  <si>
    <t xml:space="preserve">Ccl12</t>
  </si>
  <si>
    <t xml:space="preserve">chemokine (C-C motif) ligand 12</t>
  </si>
  <si>
    <t xml:space="preserve">M300003442</t>
  </si>
  <si>
    <t xml:space="preserve">Cd200</t>
  </si>
  <si>
    <t xml:space="preserve">CD200 antigen</t>
  </si>
  <si>
    <t xml:space="preserve">OKUMURA_MC_LPS;CHIARETTI_T_ALL;CHIARETTI_T_ALL_DIFF;IRITANI_ADPROX_LYMPH;ALCALAY_AML_NPMC_DN;LINDSTEDT_DEND_8H_VS_48H_DN;CHIARETTI_ZAP70_DIFF;VERHAAK_AML_NPM1_MUT_VS_WT_DN;YAGI_AML_PROG_FAB;ALZHEIMERS_DISEASE_DN;DAC_PANC_UP;BAF57_BT549_UP</t>
  </si>
  <si>
    <t xml:space="preserve">M300015923</t>
  </si>
  <si>
    <t xml:space="preserve">Cdkl2</t>
  </si>
  <si>
    <t xml:space="preserve">cyclin-dependent kinase-like 2 (CDC2-related kinase)</t>
  </si>
  <si>
    <t xml:space="preserve">PHOSPHATIDYLINOSITOL_SIGNALING_SYSTEM;POD1_KO_DN;NI2_MOUSE_DN</t>
  </si>
  <si>
    <t xml:space="preserve">M300007865</t>
  </si>
  <si>
    <t xml:space="preserve">Ces3</t>
  </si>
  <si>
    <t xml:space="preserve">carboxylesterase 3</t>
  </si>
  <si>
    <t xml:space="preserve">UEDA_MOUSE_LIVER;UEDA_MOUSE_LIVER;HCC_SURVIVAL_GOOD_VS_POOR_UP;HCC_SURVIVAL_GOOD_VS_POOR_UP;IGLESIAS_E2FMINUS_UP;IGLESIAS_E2FMINUS_UP</t>
  </si>
  <si>
    <t xml:space="preserve">M300007868</t>
  </si>
  <si>
    <t xml:space="preserve">M300014445</t>
  </si>
  <si>
    <t xml:space="preserve">Chchd2</t>
  </si>
  <si>
    <t xml:space="preserve">coiled-coil-helix-coiled-coil-helix domain containing 2</t>
  </si>
  <si>
    <t xml:space="preserve">MATSUDA_VALPHAINKT_DIFF;MATSUDA_VALPHAINKT_DIFF;ALZHEIMERS_DISEASE_DN;ALZHEIMERS_DISEASE_DN;GH_AUTOCRINE_UP;GH_AUTOCRINE_UP</t>
  </si>
  <si>
    <t xml:space="preserve">M300021286</t>
  </si>
  <si>
    <t xml:space="preserve">M300006428</t>
  </si>
  <si>
    <t xml:space="preserve">Clcn6</t>
  </si>
  <si>
    <t xml:space="preserve">chloride channel 6</t>
  </si>
  <si>
    <t xml:space="preserve">PENG_LEUCINE_UP;PENG_GLUCOSE_UP;FERNANDEZ_MYC_TARGETS;CHANG_SERUM_RESPONSE_DN;TPA_RESIST_LATE_UP;SERUM_FIBROBLAST_CORE_DN;TPA_RESIST_EARLY_UP;TPA_RESIST_MIDDLE_UP</t>
  </si>
  <si>
    <t xml:space="preserve">M200012513</t>
  </si>
  <si>
    <t xml:space="preserve">Cldn10</t>
  </si>
  <si>
    <t xml:space="preserve">claudin 10</t>
  </si>
  <si>
    <t xml:space="preserve">CELL_ADHESION;CELL_ADHESION;MOREAUX_TACI_HI_VS_LOW_UP;MOREAUX_TACI_HI_VS_LOW_UP;WERNER_FIBRO_DN;WERNER_FIBRO_DN;ALZHEIMERS_INCIPIENT_DN;ALZHEIMERS_INCIPIENT_DN;OLDWERNER_FIBRO_DN;OLDWERNER_FIBRO_DN;OLD_FIBRO_DN;OLD_FIBRO_DN;HSA04514_CELL_ADHESION_MOLECULES;HSA04514_CELL_ADHESION_MOLECULES;HSA04530_TIGHT_JUNCTION;HSA04530_TIGHT_JUNCTION;HSA04670_LEUKOCYTE_TRANSENDOTHELIAL_MIGRATION;HSA04670_LEUKOCYTE_TRANSENDOTHELIAL_MIGRATION</t>
  </si>
  <si>
    <t xml:space="preserve">M300003106</t>
  </si>
  <si>
    <t xml:space="preserve">M200006230</t>
  </si>
  <si>
    <t xml:space="preserve">Cldn3</t>
  </si>
  <si>
    <t xml:space="preserve">claudin 3</t>
  </si>
  <si>
    <t xml:space="preserve">LEI_MYB_REGULATED_GENES;LI_FETAL_VS_WT_KIDNEY_UP;AGEING_KIDNEY_SPECIFIC_UP;AGEING_KIDNEY_UP;HSA04514_CELL_ADHESION_MOLECULES;HSA04530_TIGHT_JUNCTION;HSA04670_LEUKOCYTE_TRANSENDOTHELIAL_MIGRATION</t>
  </si>
  <si>
    <t xml:space="preserve">M200003225</t>
  </si>
  <si>
    <t xml:space="preserve">Cml1</t>
  </si>
  <si>
    <t xml:space="preserve">camello-like 1</t>
  </si>
  <si>
    <t xml:space="preserve">M200002026</t>
  </si>
  <si>
    <t xml:space="preserve">Cntn1</t>
  </si>
  <si>
    <t xml:space="preserve">contactin 1</t>
  </si>
  <si>
    <t xml:space="preserve">PASSERINI_ADHESION;BRENTANI_CELL_ADHESION;CELL_ADHESION;CELL_ADHESION_MOLECULE_ACTIVITY;NGUYEN_KERATO_UP;HSA04514_CELL_ADHESION_MOLECULES</t>
  </si>
  <si>
    <t xml:space="preserve">M300009607</t>
  </si>
  <si>
    <t xml:space="preserve">Cobll1</t>
  </si>
  <si>
    <t xml:space="preserve">Cobl-like 1</t>
  </si>
  <si>
    <t xml:space="preserve">LIZUKA_G2_GR_G3;LIZUKA_G2_GR_G3;FLECHNER_KIDNEY_TRANSPLANT_REJECTION_DN;FLECHNER_KIDNEY_TRANSPLANT_REJECTION_DN;HSC_HSC_ADULT;HSC_HSC_ADULT;ELONGINA_KO_UP;ELONGINA_KO_UP;HSC_HSC_SHARED;HSC_HSC_SHARED;HSC_HSC_FETAL;HSC_HSC_FETAL</t>
  </si>
  <si>
    <t xml:space="preserve">M300009608</t>
  </si>
  <si>
    <t xml:space="preserve">LIZUKA_L1_GR_G1;ZHAN_MM_CD1_VS_CD2_UP;REOVIRUS_HEK293_UP;AGEING_KIDNEY_SPECIFIC_DN;MYOD_NIH3T3_UP;AGEING_KIDNEY_DN;CMV-UV_HCMV_6HRS_UP;UV-CMV_UNIQUE_HCMV_6HRS_UP</t>
  </si>
  <si>
    <t xml:space="preserve">M200003880</t>
  </si>
  <si>
    <t xml:space="preserve">Crat</t>
  </si>
  <si>
    <t xml:space="preserve">carnitine acetyltransferase</t>
  </si>
  <si>
    <t xml:space="preserve">HUMAN_MITODB_6_2002;PGC;FATTY_ACID_DEGRADATION;HCC_SURVIVAL_GOOD_VS_POOR_UP;MITOCHONDRIA;TESTIS_EXPRESSED_GENES;PASSERINI_OXIDATION;PENG_RAPAMYCIN_UP;IDX_TSA_UP_CLUSTER5;BRCA_ER_POS;BREASTCA_TWO_CLASSES;BCNU_GLIOMA_MGMT_48HRS_DN;ADIP_VS_PREADIP_UP;ADIP_VS_FIBRO_UP</t>
  </si>
  <si>
    <t xml:space="preserve">M300003330</t>
  </si>
  <si>
    <t xml:space="preserve">Crebbp</t>
  </si>
  <si>
    <t xml:space="preserve">CREB binding protein</t>
  </si>
  <si>
    <t xml:space="preserve">TGF_BETA_SIGNALING_PATHWAY;PMLPATHWAY;ST_DIFFERENTIATION_PATHWAY_IN_PC12_CELLS;TGFBPATHWAY;NTHIPATHWAY;HEMATOPOESIS_RELATED_TRANSCRIPTION_FACTORS;SMITH_HTERT_UP;IL7PATHWAY;AMIPATHWAY;CARM1PATHWAY;TUMOR_SUPRESSOR;SETPATHWAY;PPARAPATHWAY;PELP1PATHWAY;RELAPATHWAY;CSKPATHWAY;P53_SIGNALING;WNTPATHWAY;NFATPATHWAY;PITX2PATHWAY;CALCINEURIN_NF_AT_SIGNALING;CARM_ERPATHWAY;PPARGPATHWAY;KNUDSEN_PMNS_DN;HDACI_COLON_TSA_UP;UVC_TTD_4HR_DN;HDACI_COLON_SUL_DN;POD1_KO_DN;UVC_TTD_ALL_DN;HDACI_COLON_SUL24HRS_DN;HDACI_COLON_TSA12HRS_UP;GAMMA-UV_FIBRO_UP;NF90_DN;HDACI_COLON_TSABUT_UP;HSA01510_NEURODEGENERATIVE_DISEASES;HSA04110_CELL_CYCLE;HSA04310_WNT_SIGNALING_PATHWAY;HSA04330_NOTCH_SIGNALING_PATHWAY;HSA04350_TGF_BETA_SIGNALING_PATHWAY;HSA04520_ADHERENS_JUNCTION;HSA04630_JAK_STAT_SIGNALING_PATHWAY;HSA04720_LONG_TERM_POTENTIATION;HSA04916_MELANOGENESIS;HSA05040_HUNTINGTONS_DISEASE;HSA05211_RENAL_CELL_CARCINOMA;HSA05215_PROSTATE_CANCER</t>
  </si>
  <si>
    <t xml:space="preserve">M200005934</t>
  </si>
  <si>
    <t xml:space="preserve">Cth</t>
  </si>
  <si>
    <t xml:space="preserve">cystathionase (cystathionine gamma-lyase)</t>
  </si>
  <si>
    <t xml:space="preserve">NITROGEN_METABOLISM;SHEPARD_CRASH_AND_BURN_MUT_VS_WT_UP;METHIONINEPATHWAY;CYSTEINE_METABOLISM;SMITH_HTERT_UP;DORSAM_HOXA9_UP;METHIONINE_METABOLISM;SELENOAMINO_ACID_METABOLISM;GLYCINE_SERINE_AND_THREONINE_METABOLISM;ZHAN_MM_CD138_CD1_VS_REST;RORIE_ES_PNET_UP;CHEN_HOXA5_TARGETS_UP;UVC_XPCS_ALL_UP;TIS7_OVEREXP_DN;UVC_XPCS_8HR_UP;AGEING_KIDNEY_DN;STRESS_ARSENIC_SPECIFIC_UP;HUMAN_TISSUE_LIVER;HSA00260_GLYCINE_SERINE_AND_THREONINE_METABOLISM;HSA00271_METHIONINE_METABOLISM;HSA00272_CYSTEINE_METABOLISM;HSA00450_SELENOAMINO_ACID_METABOLISM;HSA00910_NITROGEN_METABOLISM</t>
  </si>
  <si>
    <t xml:space="preserve">AGEING_KIDNEY_UP;HSA04060_CYTOKINE_CYTOKINE_RECEPTOR_INTERACTION</t>
  </si>
  <si>
    <t xml:space="preserve">M200000752</t>
  </si>
  <si>
    <t xml:space="preserve">Dcn</t>
  </si>
  <si>
    <t xml:space="preserve">decorin</t>
  </si>
  <si>
    <t xml:space="preserve">SLRPPATHWAY;JECHLINGER_EMT_UP;PASSERINI_EM;ABRAHAM_MM_VS_AL_DN;NING_COPD_UP;BOQUEST_CD31PLUS_VS_CD31MINUS_DN;ABBUD_LIF_GH3_UP;ABRAHAM_AL_VS_MM_UP;GERY_CEBP_TARGETS;IGLESIAS_E2FMINUS_UP;TNFALPHA_ADIP_UP;POD1_KO_MOST_UP;HYPOPHYSECTOMY_RAT_UP;PARP_KO_UP;HYPOPHYSECTOMY_RAT_DN;EMT_UP;POD1_KO_UP;ADIP_DIFF_UP;ADIP_HUMAN_DN;HSA04350_TGF_BETA_SIGNALING_PATHWAY</t>
  </si>
  <si>
    <t xml:space="preserve">M300019095</t>
  </si>
  <si>
    <t xml:space="preserve">Dleu7</t>
  </si>
  <si>
    <t xml:space="preserve">deleted in lymphocytic leukemia, 7</t>
  </si>
  <si>
    <t xml:space="preserve">M200006433</t>
  </si>
  <si>
    <t xml:space="preserve">Dnmbp</t>
  </si>
  <si>
    <t xml:space="preserve">dynamin binding protein</t>
  </si>
  <si>
    <t xml:space="preserve">LEE_TCELLS6_UP;UVC_XPCS_ALL_DN;CMV_UV-CMV_COMMON_HCMV_6HRS_DN;CMV_HCMV_TIMECOURSE_10HRS_DN;UVC_TTD_4HR_DN;UVC_TTD_ALL_DN;UVC_XPCS_8HR_DN;CMV_HCMV_6HRS_DN;CMV-UV_HCMV_6HRS_DN;CMV_HCMV_TIMECOURSE_ALL_DN</t>
  </si>
  <si>
    <t xml:space="preserve">M200003878</t>
  </si>
  <si>
    <t xml:space="preserve">Dpep1</t>
  </si>
  <si>
    <t xml:space="preserve">dipeptidase 1 (renal)</t>
  </si>
  <si>
    <t xml:space="preserve">EICOSANOID_SYNTHESIS;SANSOM_APC_5_DN;TFF2_KO_UP;IDX_TSA_UP_CLUSTER4</t>
  </si>
  <si>
    <t xml:space="preserve">M300018588</t>
  </si>
  <si>
    <t xml:space="preserve">F730047E07Rik</t>
  </si>
  <si>
    <t xml:space="preserve">RIKEN cDNA F730047E07 gene</t>
  </si>
  <si>
    <t xml:space="preserve">M200001470</t>
  </si>
  <si>
    <t xml:space="preserve">Flot2</t>
  </si>
  <si>
    <t xml:space="preserve">flotillin 2</t>
  </si>
  <si>
    <t xml:space="preserve">LIN_WNT_UP;SIG_INSULIN_RECEPTOR_PATHWAY_IN_CARDIAC_MYOCYTES;CELL_ADHESION;SIG_PIP3_SIGNALING_IN_B_LYMPHOCYTES;SIG_BCR_SIGNALING_PATHWAY;CELL_ADHESION_MOLECULE_ACTIVITY;KNUDSEN_PMNS_DN;HSA04910_INSULIN_SIGNALING_PATHWAY</t>
  </si>
  <si>
    <t xml:space="preserve">M300014985</t>
  </si>
  <si>
    <t xml:space="preserve">Gimap7</t>
  </si>
  <si>
    <t xml:space="preserve">GTPase, IMAP family member 7</t>
  </si>
  <si>
    <t xml:space="preserve">LEE_TCELLS4_UP</t>
  </si>
  <si>
    <t xml:space="preserve">M200005403</t>
  </si>
  <si>
    <t xml:space="preserve">Gprasp1</t>
  </si>
  <si>
    <t xml:space="preserve">G protein-coupled receptor associated sorting protein 1</t>
  </si>
  <si>
    <t xml:space="preserve">M300004128</t>
  </si>
  <si>
    <t xml:space="preserve">H2-T10</t>
  </si>
  <si>
    <t xml:space="preserve">histocompatibility 2, T region locus 10</t>
  </si>
  <si>
    <t xml:space="preserve">ICHIBA_GVHD</t>
  </si>
  <si>
    <t xml:space="preserve">M200009925</t>
  </si>
  <si>
    <t xml:space="preserve">Hgd</t>
  </si>
  <si>
    <t xml:space="preserve">homogentisate 1, 2-dioxygenase</t>
  </si>
  <si>
    <t xml:space="preserve">LEE_ACOX1_DN;HCC_SURVIVAL_GOOD_VS_POOR_UP;TYROSINE_METABOLISM;HSIAO_LIVER_SPECIFIC_GENES;HSA00643_STYRENE_DEGRADATION</t>
  </si>
  <si>
    <t xml:space="preserve">M200000430</t>
  </si>
  <si>
    <t xml:space="preserve">Igj</t>
  </si>
  <si>
    <t xml:space="preserve">immunoglobulin joining chain</t>
  </si>
  <si>
    <t xml:space="preserve">CHIARETTI_T_ALL;NING_COPD_UP;HADDAD_HSC_CD7_UP;TAKEDA_NUP8_HOXA9_8D_UP;HADDAD_CD45CD7_PLUS_VS_MINUS_UP;MATSUDA_VALPHAINKT_DIFF;CHIARETTI_T_ALL_DIFF;TAKEDA_NUP8_HOXA9_3D_UP;HASLINGER_B_CLL_12;BASSO_GERMINAL_CENTER_CD40_DN;TAKEDA_NUP8_HOXA9_6H_UP;CHIARETTI_ZAP70_DIFF;VANASSE_BCL2_TARGETS;LEE_TCELLS5_UP</t>
  </si>
  <si>
    <t xml:space="preserve">M300007564</t>
  </si>
  <si>
    <t xml:space="preserve">Igsf1</t>
  </si>
  <si>
    <t xml:space="preserve">immunoglobulin superfamily, member 1</t>
  </si>
  <si>
    <t xml:space="preserve">CELL_ADHESION;CELL_ADHESION_MOLECULE_ACTIVITY;HDACI_COLON_TSA_DN;HDACI_COLON_TSA2HRS_DN</t>
  </si>
  <si>
    <t xml:space="preserve">M200001721</t>
  </si>
  <si>
    <t xml:space="preserve">Il15</t>
  </si>
  <si>
    <t xml:space="preserve">interleukin 15</t>
  </si>
  <si>
    <t xml:space="preserve">JISON_SICKLE_CELL;BRENTANI_IMMUNE_FUNCTION;BRENTANI_SIGNALING;HINATA_NFKB_UP;INFLAMPATHWAY;CYTOKINEPATHWAY;SHEPARD_POS_REG_OF_CELL_PROLIFERATION;TAKEDA_NUP8_HOXA9_10D_UP;IFNA_HCMV_6HRS_UP;ALZHEIMERS_DISEASE_UP;RIBAVIRIN_RSV_DN;STEMCELL_HEMATOPOIETIC_UP;HSA04060_CYTOKINE_CYTOKINE_RECEPTOR_INTERACTION;HSA04630_JAK_STAT_SIGNALING_PATHWAY</t>
  </si>
  <si>
    <t xml:space="preserve">M200001722</t>
  </si>
  <si>
    <t xml:space="preserve">Kit</t>
  </si>
  <si>
    <t xml:space="preserve">kit oncogene</t>
  </si>
  <si>
    <t xml:space="preserve">BADPATHWAY;PASSERINI_SIGNAL;TENEDINI_MEGAKARYOCYTIC_GENES;BREAST_CANCER_ESTROGEN_SIGNALING;CHANG_SERUM_RESPONSE_DN;BRENTANI_PROTEIN_MODIFICATION;RADAEVA_IFNA_DN;PASSERINI_GROWTH;NAKAJIMA_MCS_UP;HEDVAT_ELF_UP;PARK_MSCS_LIN2;NAKAJIMA_MCSMBP_MAST;VERHAAK_AML_NPM1_MUT_VS_WT_DN;H2O2_CSBDIFF_C1;TNFALPHA_4HRS_UP;ALZHEIMERS_DISEASE_DN;SERUM_FIBROBLAST_CORE_DN;SARCOMAS_GISTROMAL_UP;ELONGINA_KO_UP;TNFALPHA_ALL_UP;STEMCELL_HEMATOPOIETIC_UP;HSA04060_CYTOKINE_CYTOKINE_RECEPTOR_INTERACTION;HSA04640_HEMATOPOIETIC_CELL_LINEAGE;HSA04916_MELANOGENESIS;HSA05221_ACUTE_MYELOID_LEUKEMIA</t>
  </si>
  <si>
    <t xml:space="preserve">M300006538</t>
  </si>
  <si>
    <t xml:space="preserve">Klhl5</t>
  </si>
  <si>
    <t xml:space="preserve">kelch-like 5 (Drosophila)</t>
  </si>
  <si>
    <t xml:space="preserve">CHANG_SERUM_RESPONSE_DN;SERUM_FIBROBLAST_CORE_DN;POD1_KO_DN;HDACI_COLON_CUR24HRS_DN;MYOD_NIH3T3_UP;HDACI_COLON_CUR_DN</t>
  </si>
  <si>
    <t xml:space="preserve">M300003565</t>
  </si>
  <si>
    <t xml:space="preserve">Kng1</t>
  </si>
  <si>
    <t xml:space="preserve">kininogen 1</t>
  </si>
  <si>
    <t xml:space="preserve">ACE_INHIBITOR_PATHWAY_PHARMGKB;ACE_INHIBITOR_PATHWAY_PHARMGKB;FLECHNER_KIDNEY_TRANSPLANT_REJECTION_DN;FLECHNER_KIDNEY_TRANSPLANT_REJECTION_DN;ABBUD_LIF_UP;ABBUD_LIF_UP;GERY_CEBP_TARGETS;GERY_CEBP_TARGETS;VANASSE_BCL2_TARGETS;VANASSE_BCL2_TARGETS;AGEING_KIDNEY_SPECIFIC_DN;AGEING_KIDNEY_SPECIFIC_DN;AGEING_KIDNEY_DN;AGEING_KIDNEY_DN;UVB_NHEK1_UP;UVB_NHEK1_UP;HSA04610_COMPLEMENT_AND_COAGULATION_CASCADES;HSA04610_COMPLEMENT_AND_COAGULATION_CASCADES</t>
  </si>
  <si>
    <t xml:space="preserve">M200000821</t>
  </si>
  <si>
    <t xml:space="preserve">M300003566</t>
  </si>
  <si>
    <t xml:space="preserve">Kng2</t>
  </si>
  <si>
    <t xml:space="preserve">kininogen 2</t>
  </si>
  <si>
    <t xml:space="preserve">M300008780</t>
  </si>
  <si>
    <t xml:space="preserve">M300002471</t>
  </si>
  <si>
    <t xml:space="preserve">Krt36</t>
  </si>
  <si>
    <t xml:space="preserve">keratin 36</t>
  </si>
  <si>
    <t xml:space="preserve">TSADAC_HYPERMETH_OVCA_UP;HSA01430_CELL_COMMUNICATION</t>
  </si>
  <si>
    <t xml:space="preserve">M300014957</t>
  </si>
  <si>
    <t xml:space="preserve">Krtap8-2</t>
  </si>
  <si>
    <t xml:space="preserve">keratin associated protein 8-2</t>
  </si>
  <si>
    <t xml:space="preserve">M300001425</t>
  </si>
  <si>
    <t xml:space="preserve">Lpl</t>
  </si>
  <si>
    <t xml:space="preserve">lipoprotein lipase</t>
  </si>
  <si>
    <t xml:space="preserve">LE_MYELIN_DN;LE_MYELIN_DN;LEE_MYC_UP;LEE_MYC_UP;LEE_MYC_TGFA_UP;LEE_MYC_TGFA_UP;GLYCEROLIPID_METABOLISM;GLYCEROLIPID_METABOLISM;FATTY_ACID_METABOLISM;FATTY_ACID_METABOLISM;LEE_ACOX1_UP;LEE_ACOX1_UP;FATTY_ACID_DEGRADATION;FATTY_ACID_DEGRADATION;VOBESITYPATHWAY;VOBESITYPATHWAY;LEE_MYC_E2F1_UP;LEE_MYC_E2F1_UP;PPARAPATHWAY;PPARAPATHWAY;LDLPATHWAY;LDLPATHWAY;LEE_CIP_UP;LEE_CIP_UP;STATIN_PATHWAY_PHARMGKB;STATIN_PATHWAY_PHARMGKB;LEE_DENA_UP;LEE_DENA_UP;LEE_E2F1_UP;LEE_E2F1_UP;PPARGPATHWAY;PPARGPATHWAY;HASLINGER_B_CLL_MUTATED;HASLINGER_B_CLL_MUTATED;GUO_HEX_DN;GUO_HEX_DN;HOHENKIRK_MONOCYTE_DEND_UP;HOHENKIRK_MONOCYTE_DEND_UP;GERY_CEBP_TARGETS;GERY_CEBP_TARGETS;IGLESIAS_E2FMINUS_UP;IGLESIAS_E2FMINUS_UP;ADIP_HUMAN_UP;ADIP_HUMAN_UP;AGEING_KIDNEY_SPECIFIC_DN;AGEING_KIDNEY_SPECIFIC_DN;HIPPOCAMPUS_DEVELOPMENT_NEONATAL;HIPPOCAMPUS_DEVELOPMENT_NEONATAL;AGEING_KIDNEY_DN;AGEING_KIDNEY_DN;VENTRICLES_UP;VENTRICLES_UP;ADIP_DIFF_CLUSTER1;ADIP_DIFF_CLUSTER1;GH_HYPOPHYSECTOMY_RAT_DN;GH_HYPOPHYSECTOMY_RAT_DN;CPR_NULL_LIVER_UP;CPR_NULL_LIVER_UP;IDX_TSA_UP_CLUSTER6;IDX_TSA_UP_CLUSTER6;HSA00561_GLYCEROLIPID_METABOLISM;HSA00561_GLYCEROLIPID_METABOLISM;HSA03320_PPAR_SIGNALING_PATHWAY;HSA03320_PPAR_SIGNALING_PATHWAY;HSA05010_ALZHEIMERS_DISEASE;HSA05010_ALZHEIMERS_DISEASE</t>
  </si>
  <si>
    <t xml:space="preserve">M300001423</t>
  </si>
  <si>
    <t xml:space="preserve">M300003448</t>
  </si>
  <si>
    <t xml:space="preserve">Mcm4</t>
  </si>
  <si>
    <t xml:space="preserve">minichromosome maintenance deficient 4 homolog (S. cerevisiae)</t>
  </si>
  <si>
    <t xml:space="preserve">UNDERHILL_PROLIFERATION;SHEPARD_BMYB_MORPHOLINO_DN;CELL_CYCLE_KEGG;PENG_LEUCINE_DN;CELL_CYCLE_CHECKPOINT;MANALO_HYPOXIA_DN;LE_MYELIN_UP;BRENTANI_DNA_METHYLATION_AND_MODIFICATION;CELL_CYCLE;G1_TO_S_CELL_CYCLE_REACTOME;HADDAD_HSC_CD7_UP;RUIZ_TENASCIN_TARGETS;HADDAD_CD45CD7_PLUS_VS_MINUS_UP;VERNELL_PRB_CLSTR1;ALCALAY_AML_NPMC_DN;LEE_TCELLS3_UP;INOS_ALL_UP;OXSTRESS_RPETHREE_DN;PRMT5_KD_UP;BRCA_BRCA1_POS;DOX_RESIST_GASTRIC_UP;IDX_TSA_UP_CLUSTER3;SERUM_FIBROBLAST_CELLCYCLE;P21_P53_MIDDLE_DN;P21_P53_ANY_DN;TSADAC_HYPOMETH_OVCA_UP;HSA04110_CELL_CYCLE</t>
  </si>
  <si>
    <t xml:space="preserve">M200010044</t>
  </si>
  <si>
    <t xml:space="preserve">Miox</t>
  </si>
  <si>
    <t xml:space="preserve">myo-inositol oxygenase</t>
  </si>
  <si>
    <t xml:space="preserve">INOSITOL_PHOSPHATE_METABOLISM;GH_GHRHR_KO_24HRS_UP;MOUSE_TISSUE_KIDNEY;HSA00053_ASCORBATE_AND_ALDARATE_METABOLISM;HSA00562_INOSITOL_PHOSPHATE_METABOLISM</t>
  </si>
  <si>
    <t xml:space="preserve">M300004676</t>
  </si>
  <si>
    <t xml:space="preserve">Muc2</t>
  </si>
  <si>
    <t xml:space="preserve">mucin 2</t>
  </si>
  <si>
    <t xml:space="preserve">TPA_RESIST_MIDDLE_DN;AGED_RHESUS_DN;TPA_RESIST_LATE_DN;BCNU_GLIOMA_MGMT_48HRS_DN</t>
  </si>
  <si>
    <t xml:space="preserve">M200002799</t>
  </si>
  <si>
    <t xml:space="preserve">Napsa</t>
  </si>
  <si>
    <t xml:space="preserve">napsin A aspartic peptidase</t>
  </si>
  <si>
    <t xml:space="preserve">M300008161</t>
  </si>
  <si>
    <t xml:space="preserve">Nnmt</t>
  </si>
  <si>
    <t xml:space="preserve">nicotinamide N-methyltransferase</t>
  </si>
  <si>
    <t xml:space="preserve">ICHIBA_GVHD;FETAL_LIVER_VS_ADULT_LIVER_GNF2;ZUCCHI_EPITHELIAL_UP;CROONQUIST_IL6_STROMA_UP;YEN_MYC_MUT;HSIAO_LIVER_SPECIFIC_GENES;LEI_MYB_REGULATED_GENES;IRITANI_ADPROX_VASC;IRITANI_ADPROX_DN;VEGF_MMMEC_6HRS_UP;VEGF_MMMEC_12HRS_UP;CMV_HCMV_TIMECOURSE_20HRS_DN;TNFALPHA_ADIP_DN;ALZHEIMERS_DISEASE_UP;HTERT_DN;CARIES_PULP_HIGH_UP;AGEING_KIDNEY_SPECIFIC_UP;AGEING_KIDNEY_UP;XPB_TTD-CS_DN;GAMMA-UV_FIBRO_UP;ADIP_DIFF_UP;CARIES_PULP_UP;IDX_TSA_UP_CLUSTER6</t>
  </si>
  <si>
    <t xml:space="preserve">M300007807</t>
  </si>
  <si>
    <t xml:space="preserve">Nrg1</t>
  </si>
  <si>
    <t xml:space="preserve">neuregulin 1</t>
  </si>
  <si>
    <t xml:space="preserve">AGUIRRE_PANCREAS_CHR8;ERBB3PATHWAY;RUIZ_TENASCIN_TARGETS;MOREAUX_TACI_HI_VS_LOW_UP;RUTELLA_HEMATOGFSNDCS_DIFF;UVC_XPCS_ALL_DN;UVC_TTD_8HR_DN;UVC_TTD_ALL_DN;AGED_RHESUS_UP;CIS_XPC_DN;UVC_XPCS_8HR_DN;BRCA1_OVEREXP_PROSTATE_DN;HSA04012_ERBB_SIGNALING_PATHWAY</t>
  </si>
  <si>
    <t xml:space="preserve">M200000713</t>
  </si>
  <si>
    <t xml:space="preserve">Pcx</t>
  </si>
  <si>
    <t xml:space="preserve">pyruvate carboxylase</t>
  </si>
  <si>
    <t xml:space="preserve">M200013533</t>
  </si>
  <si>
    <t xml:space="preserve">Pex6</t>
  </si>
  <si>
    <t xml:space="preserve">peroxisomal biogenesis factor 6</t>
  </si>
  <si>
    <t xml:space="preserve">YAGI_AML_PROG_ASSOC;ROS_MOUSE_AORTA_UP</t>
  </si>
  <si>
    <t xml:space="preserve">M300012114</t>
  </si>
  <si>
    <t xml:space="preserve">Picalm</t>
  </si>
  <si>
    <t xml:space="preserve">phosphatidylinositol binding clathrin assembly protein</t>
  </si>
  <si>
    <t xml:space="preserve">ZUCCHI_EPITHELIAL_DN;PENG_GLUCOSE_DN;PENG_RAPAMYCIN_DN;NDKDYNAMINPATHWAY;HASLINGER_B_CLL_11Q23;HSC_MATURE_SHARED;UVC_XPCS_ALL_DN;HSC_MATURE_FETAL;AGEING_BRAIN_UP;BRCA1_OVEREXP_UP;RCC_NL_UP;HSC_MATURE_ADULT;UVC_XPCS_8HR_DN;CIS_XPC_UP;OLDONLY_FIBRO_DN;OLD_FIBRO_DN</t>
  </si>
  <si>
    <t xml:space="preserve">M300006845</t>
  </si>
  <si>
    <t xml:space="preserve">Pon3</t>
  </si>
  <si>
    <t xml:space="preserve">paraoxonase 3</t>
  </si>
  <si>
    <t xml:space="preserve">AGUIRRE_PANCREAS_CHR7;HSIAO_LIVER_SPECIFIC_GENES;VANASSE_BCL2_TARGETS;HSA00361_GAMMA_HEXACHLOROCYCLOHEXANE_DEGRADATION;HSA00363_BISPHENOL_A_DEGRADATION</t>
  </si>
  <si>
    <t xml:space="preserve">M200002901</t>
  </si>
  <si>
    <t xml:space="preserve">Ppl</t>
  </si>
  <si>
    <t xml:space="preserve">periplakin</t>
  </si>
  <si>
    <t xml:space="preserve">LEE_MYC_TGFA_UP;LEE_MYC_TGFA_UP;LEE_MYC_E2F1_UP;LEE_MYC_E2F1_UP;HINATA_NFKB_DN;HINATA_NFKB_DN;LEE_E2F1_UP;LEE_E2F1_UP;BOQUEST_CD31PLUS_VS_CD31MINUS_DN;BOQUEST_CD31PLUS_VS_CD31MINUS_DN;LEI_MYB_REGULATED_GENES;LEI_MYB_REGULATED_GENES;LI_FETAL_VS_WT_KIDNEY_UP;LI_FETAL_VS_WT_KIDNEY_UP;VEGF_HUVEC_2HRS_UP;VEGF_HUVEC_2HRS_UP;IL6_SCAR_FIBRO_UP;IL6_SCAR_FIBRO_UP</t>
  </si>
  <si>
    <t xml:space="preserve">M300012181</t>
  </si>
  <si>
    <t xml:space="preserve">M300011423</t>
  </si>
  <si>
    <t xml:space="preserve">Prkce</t>
  </si>
  <si>
    <t xml:space="preserve">protein kinase C, epsilon</t>
  </si>
  <si>
    <t xml:space="preserve">KERATINOCYTEPATHWAY;BYSTRYKH_HSC_BRAIN_CIS_GLOCUS;WNT_SIGNALING;CHESLER_HIGHEST_FOLD_RANGE_GENES;G_PROTEIN_SIGNALING;FLUMAZENILPATHWAY;PHOSPHATIDYLINOSITOL_SIGNALING_SYSTEM;PTDINSPATHWAY;AKAPCENTROSOMEPATHWAY;CALCIUM_REGULATION_IN_CARDIAC_CELLS;GOLDRATH_MEMORY;SMOOTH_MUSCLE_CONTRACTION;HSC_HSC_ADULT;HSC_HSC_SHARED;IDX_TSA_UP_CLUSTER2;STEMCELL_HEMATOPOIETIC_UP;HSC_HSC_FETAL;HSA04530_TIGHT_JUNCTION;HSA04664_FC_EPSILON_RI_SIGNALING_PATHWAY;HSA04930_TYPE_II_DIABETES_MELLITUS</t>
  </si>
  <si>
    <t xml:space="preserve">M200001040</t>
  </si>
  <si>
    <t xml:space="preserve">Prlr</t>
  </si>
  <si>
    <t xml:space="preserve">prolactin receptor</t>
  </si>
  <si>
    <t xml:space="preserve">OVARIAN_INFERTILITY_GENES;YAGI_AML_PROG_ASSOC;GAMMA-UV_FIBRO_DN;ALZHEIMERS_DISEASE_UP;INSULIN_NIH3T3_UP;HSA04060_CYTOKINE_CYTOKINE_RECEPTOR_INTERACTION;HSA04080_NEUROACTIVE_LIGAND_RECEPTOR_INTERACTION;HSA04630_JAK_STAT_SIGNALING_PATHWAY</t>
  </si>
  <si>
    <t xml:space="preserve">M300010606</t>
  </si>
  <si>
    <t xml:space="preserve">Prodh2</t>
  </si>
  <si>
    <t xml:space="preserve">proline dehydrogenase (oxidase) 2</t>
  </si>
  <si>
    <t xml:space="preserve">SHEPARD_BMYB_MORPHOLINO_DN;FLECHNER_KIDNEY_TRANSPLANT_REJECTION_DN</t>
  </si>
  <si>
    <t xml:space="preserve">M300014087</t>
  </si>
  <si>
    <t xml:space="preserve">Rasef</t>
  </si>
  <si>
    <t xml:space="preserve">RAS and EF hand domain containing</t>
  </si>
  <si>
    <t xml:space="preserve">TAKEDA_NUP8_HOXA9_16D_DN;E2F3_ONCOGENIC_SIGNATURE</t>
  </si>
  <si>
    <t xml:space="preserve">M200006879</t>
  </si>
  <si>
    <t xml:space="preserve">Rassf6</t>
  </si>
  <si>
    <t xml:space="preserve">Ras association (RalGDS/AF-6) domain family member 6</t>
  </si>
  <si>
    <t xml:space="preserve">M300006027</t>
  </si>
  <si>
    <t xml:space="preserve">Rngtt</t>
  </si>
  <si>
    <t xml:space="preserve">RNA guanylyltransferase and 5'-phosphatase</t>
  </si>
  <si>
    <t xml:space="preserve">MRNA_PROCESSING_REACTOME;ZHAN_MM_MOLECULAR_CLASSI_DN;UVC_TTD_8HR_DN;UVC_TTD_4HR_DN;UVC_TTD_ALL_DN</t>
  </si>
  <si>
    <t xml:space="preserve">M200000338</t>
  </si>
  <si>
    <t xml:space="preserve">Serpinf2</t>
  </si>
  <si>
    <t xml:space="preserve">serine (or cysteine) peptidase inhibitor, clade F, member 2</t>
  </si>
  <si>
    <t xml:space="preserve">STANELLE_E2F1_UP;BLOOD_CLOTTING_CASCADE;UEDA_MOUSE_LIVER;BYSTRYKH_HSC_TRANS_GLOCUS;HSIAO_LIVER_SPECIFIC_GENES;HSC_HSC_ADULT;HSC_HSC_SHARED;STEMCELL_HEMATOPOIETIC_UP;HSC_HSC_FETAL;HSA04610_COMPLEMENT_AND_COAGULATION_CASCADES</t>
  </si>
  <si>
    <t xml:space="preserve">M200007848</t>
  </si>
  <si>
    <t xml:space="preserve">Sfxn3</t>
  </si>
  <si>
    <t xml:space="preserve">sideroflexin 3</t>
  </si>
  <si>
    <t xml:space="preserve">YAGI_AML_PROG_FAB;ALZHEIMERS_DISEASE_UP</t>
  </si>
  <si>
    <t xml:space="preserve">M300019117</t>
  </si>
  <si>
    <t xml:space="preserve">Slitrk3</t>
  </si>
  <si>
    <t xml:space="preserve">SLIT and NTRK-like family, member 3</t>
  </si>
  <si>
    <t xml:space="preserve">M200007490</t>
  </si>
  <si>
    <t xml:space="preserve">Sorcs2</t>
  </si>
  <si>
    <t xml:space="preserve">sortilin-related VPS10 domain containing receptor 2</t>
  </si>
  <si>
    <t xml:space="preserve">HSC_HSC_FETAL</t>
  </si>
  <si>
    <t xml:space="preserve">M300009954</t>
  </si>
  <si>
    <t xml:space="preserve">Syn3</t>
  </si>
  <si>
    <t xml:space="preserve">synapsin III</t>
  </si>
  <si>
    <t xml:space="preserve">M300003757</t>
  </si>
  <si>
    <t xml:space="preserve">Synj2</t>
  </si>
  <si>
    <t xml:space="preserve">synaptojanin 2</t>
  </si>
  <si>
    <t xml:space="preserve">NDKDYNAMINPATHWAY;TAKEDA_NUP8_HOXA9_16D_DN;UVC_TTD_4HR_DN;UVC_TTD_ALL_DN;INSULIN_ADIP_INSENS_UP;DAC_PANC_UP;BRCA1_OVEREXP_PROSTATE_DN;HSA00562_INOSITOL_PHOSPHATE_METABOLISM;HSA04070_PHOSPHATIDYLINOSITOL_SIGNALING_SYSTEM</t>
  </si>
  <si>
    <t xml:space="preserve">M200014169</t>
  </si>
  <si>
    <t xml:space="preserve">Syt12</t>
  </si>
  <si>
    <t xml:space="preserve">synaptotagmin XII</t>
  </si>
  <si>
    <t xml:space="preserve">MOREAUX_TACI_HI_VS_LOW_UP;MOREAUX_TACI_HI_IN_BMPC</t>
  </si>
  <si>
    <t xml:space="preserve">M200008655</t>
  </si>
  <si>
    <t xml:space="preserve">Tacr3</t>
  </si>
  <si>
    <t xml:space="preserve">tachykinin receptor 3</t>
  </si>
  <si>
    <t xml:space="preserve">CELL_SURFACE_RECEPTOR_LINKED_SIGNAL_TRANSDUCTION;PEPTIDE_GPCRS;TARTE_MATURE_PC;HSA04020_CALCIUM_SIGNALING_PATHWAY;HSA04080_NEUROACTIVE_LIGAND_RECEPTOR_INTERACTION</t>
  </si>
  <si>
    <t xml:space="preserve">M200009721</t>
  </si>
  <si>
    <t xml:space="preserve">Tacstd2</t>
  </si>
  <si>
    <t xml:space="preserve">tumor-associated calcium signal transducer 2</t>
  </si>
  <si>
    <t xml:space="preserve">ZUCCHI_EPITHELIAL_DN;CELL_SURFACE_RECEPTOR_LINKED_SIGNAL_TRANSDUCTION;PASSERINI_SIGNAL;CELL_PROLIFERATION;BYSTROM_IL5_UP;SHEPARD_CELL_PROLIFERATION;PASSERINI_PROLIFERATION;GILDEA_BLADDER_UP;HOFFMANN_BIVSBII_BI;TAKEDA_NUP8_HOXA9_16D_DN;IRITANI_ADPROX_VASC;LI_FETAL_VS_WT_KIDNEY_UP;TAKEDA_NUP8_HOXA9_10D_DN;RADMACHER_AMLNORMALKARYTYPE_SIG;VERHAAK_AML_NPM1_MUT_VS_WT_DN;HSC_LATEPROGENITORS_SHARED;UVB_NHEK1_UP;HSC_LATEPROGENITORS_ADULT;HSC_LATEPROGENITORS_FETAL;DAC_PANC_UP;STEMCELL_HEMATOPOIETIC_UP;UVB_NHEK1_C2</t>
  </si>
  <si>
    <t xml:space="preserve">M200000802</t>
  </si>
  <si>
    <t xml:space="preserve">Ttr</t>
  </si>
  <si>
    <t xml:space="preserve">transthyretin</t>
  </si>
  <si>
    <t xml:space="preserve">ASTON_DEPRESSION_UP;BYSTRYKH_HSC_TRANS_GLOCUS;WONG_IFNA_HCC_RESISTANT_VS_SENSITIVE_DN;ELONGINA_KO_UP</t>
  </si>
  <si>
    <t xml:space="preserve">M300007511</t>
  </si>
  <si>
    <t xml:space="preserve">Umod</t>
  </si>
  <si>
    <t xml:space="preserve">uromodulin</t>
  </si>
  <si>
    <t xml:space="preserve">SHEPARD_NEG_REG_OF_CELL_PROLIFERATION;HALMOS_CEBP_DN;POD1_KO_DN;POD1_KO_MOST_DN;CIS_XPC_DN</t>
  </si>
  <si>
    <t xml:space="preserve">ICHIBA_GVHD;LEE_MYC_TGFA_UP;LEE_MYC_E2F1_UP;LEE_E2F1_UP;TAKEDA_NUP8_HOXA9_3D_UP;BRCA_ER_NEG;GH_EXOGENOUS_ANY_UP;GH_EXOGENOUS_MIDDLE_UP</t>
  </si>
  <si>
    <t xml:space="preserve">M200009281</t>
  </si>
  <si>
    <t xml:space="preserve">Usp43</t>
  </si>
  <si>
    <t xml:space="preserve">ubiquitin specific peptidase 43</t>
  </si>
  <si>
    <t xml:space="preserve">M200000420</t>
  </si>
  <si>
    <t xml:space="preserve">Zfp185</t>
  </si>
  <si>
    <t xml:space="preserve">zinc finger protein 185</t>
  </si>
  <si>
    <t xml:space="preserve">M300004680</t>
  </si>
  <si>
    <t xml:space="preserve">Zfp711</t>
  </si>
  <si>
    <t xml:space="preserve">zinc finger protein 711</t>
  </si>
  <si>
    <t xml:space="preserve">M200007794</t>
  </si>
  <si>
    <t xml:space="preserve">Zmat3</t>
  </si>
  <si>
    <t xml:space="preserve">zinc finger matrin type 3</t>
  </si>
  <si>
    <t xml:space="preserve">GOLDRATH_MEMORY;NEMETH_TNF_DN;ALZHEIMERS_DISEASE_DN;P53_BRCA1_UP;STEMCELL_COMMON_UP;STEMCELL_NEURAL_UP;ALZHEIMERS_INCIPIENT_DN;STEMCELL_HEMATOPOIETIC_UP;HSA04115_P53_SIGNALING_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5" activeCellId="0" sqref="D45"/>
    </sheetView>
  </sheetViews>
  <sheetFormatPr defaultColWidth="11.0546875" defaultRowHeight="13" zeroHeight="false" outlineLevelRow="0" outlineLevelCol="0"/>
  <cols>
    <col collapsed="false" customWidth="true" hidden="false" outlineLevel="0" max="23" min="23" style="0" width="35.4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</row>
    <row r="2" customFormat="false" ht="13" hidden="false" customHeight="false" outlineLevel="0" collapsed="false">
      <c r="A2" s="0" t="s">
        <v>24</v>
      </c>
      <c r="B2" s="0" t="s">
        <v>25</v>
      </c>
      <c r="C2" s="0" t="n">
        <v>0.99</v>
      </c>
      <c r="D2" s="0" t="n">
        <v>0.86</v>
      </c>
      <c r="E2" s="0" t="n">
        <v>106.67</v>
      </c>
      <c r="F2" s="0" t="n">
        <v>107.65</v>
      </c>
      <c r="G2" s="0" t="n">
        <v>1.15</v>
      </c>
      <c r="H2" s="0" t="n">
        <v>0.26</v>
      </c>
      <c r="I2" s="0" t="n">
        <v>163</v>
      </c>
      <c r="J2" s="0" t="n">
        <v>148.76</v>
      </c>
      <c r="K2" s="0" t="n">
        <v>4.17</v>
      </c>
      <c r="L2" s="0" t="n">
        <v>0.06</v>
      </c>
      <c r="M2" s="0" t="n">
        <v>353</v>
      </c>
      <c r="N2" s="0" t="n">
        <v>82.61</v>
      </c>
      <c r="O2" s="0" t="n">
        <v>3.56</v>
      </c>
      <c r="P2" s="0" t="n">
        <v>0.01</v>
      </c>
      <c r="Q2" s="0" t="n">
        <v>429.67</v>
      </c>
      <c r="R2" s="0" t="n">
        <v>113.74</v>
      </c>
      <c r="S2" s="0" t="n">
        <v>-1.267002905</v>
      </c>
      <c r="T2" s="0" t="n">
        <f aca="false">POWER(2,-S2)</f>
        <v>2.40661089792792</v>
      </c>
      <c r="U2" s="0" t="n">
        <v>0.026803982</v>
      </c>
      <c r="V2" s="0" t="s">
        <v>25</v>
      </c>
      <c r="W2" s="0" t="s">
        <v>26</v>
      </c>
    </row>
    <row r="3" customFormat="false" ht="13" hidden="false" customHeight="false" outlineLevel="0" collapsed="false">
      <c r="A3" s="0" t="s">
        <v>27</v>
      </c>
      <c r="B3" s="0" t="s">
        <v>28</v>
      </c>
      <c r="C3" s="0" t="n">
        <v>1.19</v>
      </c>
      <c r="D3" s="0" t="n">
        <v>0.04</v>
      </c>
      <c r="E3" s="0" t="n">
        <v>440</v>
      </c>
      <c r="F3" s="0" t="n">
        <v>370.67</v>
      </c>
      <c r="G3" s="0" t="n">
        <v>1.82</v>
      </c>
      <c r="H3" s="0" t="n">
        <v>0</v>
      </c>
      <c r="I3" s="0" t="n">
        <v>710.75</v>
      </c>
      <c r="J3" s="0" t="n">
        <v>387.24</v>
      </c>
      <c r="K3" s="0" t="n">
        <v>4.95</v>
      </c>
      <c r="L3" s="0" t="n">
        <v>0.01</v>
      </c>
      <c r="M3" s="0" t="n">
        <v>1851.33</v>
      </c>
      <c r="N3" s="0" t="n">
        <v>360.02</v>
      </c>
      <c r="O3" s="0" t="n">
        <v>3.45</v>
      </c>
      <c r="P3" s="0" t="n">
        <v>0.01</v>
      </c>
      <c r="Q3" s="0" t="n">
        <v>1040.33</v>
      </c>
      <c r="R3" s="0" t="n">
        <v>305.21</v>
      </c>
      <c r="S3" s="0" t="n">
        <v>-3.277771047</v>
      </c>
      <c r="T3" s="0" t="n">
        <f aca="false">POWER(2,-S3)</f>
        <v>9.69856328653517</v>
      </c>
      <c r="U3" s="0" t="n">
        <v>0.047969779</v>
      </c>
      <c r="V3" s="0" t="s">
        <v>28</v>
      </c>
      <c r="W3" s="0" t="s">
        <v>29</v>
      </c>
      <c r="X3" s="0" t="s">
        <v>30</v>
      </c>
    </row>
    <row r="4" customFormat="false" ht="13" hidden="false" customHeight="false" outlineLevel="0" collapsed="false">
      <c r="A4" s="0" t="s">
        <v>31</v>
      </c>
      <c r="B4" s="0" t="s">
        <v>32</v>
      </c>
      <c r="C4" s="0" t="n">
        <v>1.21</v>
      </c>
      <c r="D4" s="0" t="n">
        <v>0.16</v>
      </c>
      <c r="E4" s="0" t="n">
        <v>795.33</v>
      </c>
      <c r="F4" s="0" t="n">
        <v>666.75</v>
      </c>
      <c r="G4" s="0" t="n">
        <v>1.39</v>
      </c>
      <c r="H4" s="0" t="n">
        <v>0</v>
      </c>
      <c r="I4" s="0" t="n">
        <v>1777.25</v>
      </c>
      <c r="J4" s="0" t="n">
        <v>1278.99</v>
      </c>
      <c r="K4" s="0" t="n">
        <v>0.99</v>
      </c>
      <c r="L4" s="0" t="n">
        <v>0.93</v>
      </c>
      <c r="M4" s="0" t="n">
        <v>525.67</v>
      </c>
      <c r="N4" s="0" t="n">
        <v>471.49</v>
      </c>
      <c r="O4" s="0" t="n">
        <v>2.65</v>
      </c>
      <c r="P4" s="0" t="n">
        <v>0</v>
      </c>
      <c r="Q4" s="0" t="n">
        <v>1670.67</v>
      </c>
      <c r="R4" s="0" t="n">
        <v>630.04</v>
      </c>
      <c r="S4" s="0" t="n">
        <v>2.464350055</v>
      </c>
      <c r="T4" s="0" t="n">
        <f aca="false">1/POWER(2,S4)</f>
        <v>0.181199382623164</v>
      </c>
      <c r="U4" s="0" t="n">
        <v>0.007489047</v>
      </c>
      <c r="V4" s="0" t="s">
        <v>32</v>
      </c>
      <c r="W4" s="0" t="s">
        <v>33</v>
      </c>
    </row>
    <row r="5" customFormat="false" ht="13" hidden="false" customHeight="false" outlineLevel="0" collapsed="false">
      <c r="A5" s="0" t="s">
        <v>34</v>
      </c>
      <c r="B5" s="0" t="s">
        <v>35</v>
      </c>
      <c r="C5" s="0" t="n">
        <v>1.2</v>
      </c>
      <c r="D5" s="0" t="n">
        <v>0.22</v>
      </c>
      <c r="E5" s="0" t="n">
        <v>794.67</v>
      </c>
      <c r="F5" s="0" t="n">
        <v>674.11</v>
      </c>
      <c r="G5" s="0" t="n">
        <v>1.39</v>
      </c>
      <c r="H5" s="0" t="n">
        <v>0</v>
      </c>
      <c r="I5" s="0" t="n">
        <v>1078</v>
      </c>
      <c r="J5" s="0" t="n">
        <v>770.52</v>
      </c>
      <c r="K5" s="0" t="n">
        <v>1.25</v>
      </c>
      <c r="L5" s="0" t="n">
        <v>0.09</v>
      </c>
      <c r="M5" s="0" t="n">
        <v>693.33</v>
      </c>
      <c r="N5" s="0" t="n">
        <v>541.24</v>
      </c>
      <c r="O5" s="0" t="n">
        <v>2.33</v>
      </c>
      <c r="P5" s="0" t="n">
        <v>0.01</v>
      </c>
      <c r="Q5" s="0" t="n">
        <v>1547.33</v>
      </c>
      <c r="R5" s="0" t="n">
        <v>662.38</v>
      </c>
      <c r="S5" s="0" t="n">
        <v>-3.438484337</v>
      </c>
      <c r="T5" s="0" t="n">
        <f aca="false">POWER(2,-S5)</f>
        <v>10.8414388624489</v>
      </c>
      <c r="U5" s="0" t="n">
        <v>0.004393166</v>
      </c>
      <c r="V5" s="0" t="s">
        <v>35</v>
      </c>
      <c r="W5" s="0" t="s">
        <v>36</v>
      </c>
    </row>
    <row r="6" customFormat="false" ht="13" hidden="false" customHeight="false" outlineLevel="0" collapsed="false">
      <c r="A6" s="0" t="s">
        <v>37</v>
      </c>
      <c r="B6" s="0" t="s">
        <v>38</v>
      </c>
      <c r="C6" s="0" t="n">
        <v>1.18</v>
      </c>
      <c r="D6" s="0" t="n">
        <v>0.32</v>
      </c>
      <c r="E6" s="0" t="n">
        <v>506.67</v>
      </c>
      <c r="F6" s="0" t="n">
        <v>436.9</v>
      </c>
      <c r="G6" s="0" t="n">
        <v>1.26</v>
      </c>
      <c r="H6" s="0" t="n">
        <v>0.06</v>
      </c>
      <c r="I6" s="0" t="n">
        <v>805.5</v>
      </c>
      <c r="J6" s="0" t="n">
        <v>653.01</v>
      </c>
      <c r="K6" s="0" t="n">
        <v>1.5</v>
      </c>
      <c r="L6" s="0" t="n">
        <v>0.16</v>
      </c>
      <c r="M6" s="0" t="n">
        <v>465.67</v>
      </c>
      <c r="N6" s="0" t="n">
        <v>282.14</v>
      </c>
      <c r="O6" s="0" t="n">
        <v>2.29</v>
      </c>
      <c r="P6" s="0" t="n">
        <v>0.01</v>
      </c>
      <c r="Q6" s="0" t="n">
        <v>939</v>
      </c>
      <c r="R6" s="0" t="n">
        <v>403.08</v>
      </c>
      <c r="S6" s="0" t="n">
        <v>-1.011522611</v>
      </c>
      <c r="T6" s="0" t="n">
        <f aca="false">POWER(2,-S6)</f>
        <v>2.0160376908395</v>
      </c>
      <c r="U6" s="0" t="n">
        <v>0.030000401</v>
      </c>
      <c r="V6" s="0" t="s">
        <v>38</v>
      </c>
      <c r="W6" s="0" t="s">
        <v>39</v>
      </c>
      <c r="X6" s="0" t="s">
        <v>40</v>
      </c>
    </row>
    <row r="7" customFormat="false" ht="13" hidden="false" customHeight="false" outlineLevel="0" collapsed="false">
      <c r="A7" s="0" t="s">
        <v>41</v>
      </c>
      <c r="B7" s="0" t="s">
        <v>42</v>
      </c>
      <c r="C7" s="0" t="n">
        <v>1.34</v>
      </c>
      <c r="D7" s="0" t="n">
        <v>0.09</v>
      </c>
      <c r="E7" s="0" t="n">
        <v>1652.33</v>
      </c>
      <c r="F7" s="0" t="n">
        <v>1234.17</v>
      </c>
      <c r="G7" s="0" t="n">
        <v>1.2</v>
      </c>
      <c r="H7" s="0" t="n">
        <v>0.1</v>
      </c>
      <c r="I7" s="0" t="n">
        <v>2577.25</v>
      </c>
      <c r="J7" s="0" t="n">
        <v>2190.01</v>
      </c>
      <c r="K7" s="0" t="n">
        <v>1.34</v>
      </c>
      <c r="L7" s="0" t="n">
        <v>0.47</v>
      </c>
      <c r="M7" s="0" t="n">
        <v>1244</v>
      </c>
      <c r="N7" s="0" t="n">
        <v>672.45</v>
      </c>
      <c r="O7" s="0" t="n">
        <v>2.17</v>
      </c>
      <c r="P7" s="0" t="n">
        <v>0.01</v>
      </c>
      <c r="Q7" s="0" t="n">
        <v>2681</v>
      </c>
      <c r="R7" s="0" t="n">
        <v>1217.06</v>
      </c>
      <c r="S7" s="0" t="n">
        <v>1.500967789</v>
      </c>
      <c r="T7" s="0" t="n">
        <f aca="false">1/POWER(2,S7)</f>
        <v>0.353316299362858</v>
      </c>
      <c r="U7" s="0" t="n">
        <v>0.006691672</v>
      </c>
      <c r="V7" s="0" t="s">
        <v>42</v>
      </c>
      <c r="W7" s="0" t="s">
        <v>43</v>
      </c>
      <c r="X7" s="0" t="s">
        <v>44</v>
      </c>
    </row>
    <row r="8" customFormat="false" ht="13" hidden="false" customHeight="false" outlineLevel="0" collapsed="false">
      <c r="A8" s="0" t="s">
        <v>45</v>
      </c>
      <c r="B8" s="0" t="s">
        <v>46</v>
      </c>
      <c r="C8" s="0" t="n">
        <v>1.15</v>
      </c>
      <c r="D8" s="0" t="n">
        <v>0.16</v>
      </c>
      <c r="E8" s="0" t="n">
        <v>560.33</v>
      </c>
      <c r="F8" s="0" t="n">
        <v>495.16</v>
      </c>
      <c r="G8" s="0" t="n">
        <v>1.18</v>
      </c>
      <c r="H8" s="0" t="n">
        <v>0.15</v>
      </c>
      <c r="I8" s="0" t="n">
        <v>913.5</v>
      </c>
      <c r="J8" s="0" t="n">
        <v>796.98</v>
      </c>
      <c r="K8" s="0" t="n">
        <v>1.79</v>
      </c>
      <c r="L8" s="0" t="n">
        <v>0.04</v>
      </c>
      <c r="M8" s="0" t="n">
        <v>1354.67</v>
      </c>
      <c r="N8" s="0" t="n">
        <v>732.09</v>
      </c>
      <c r="O8" s="0" t="n">
        <v>1.96</v>
      </c>
      <c r="P8" s="0" t="n">
        <v>0.01</v>
      </c>
      <c r="Q8" s="0" t="n">
        <v>1038.33</v>
      </c>
      <c r="R8" s="0" t="n">
        <v>529.67</v>
      </c>
      <c r="S8" s="0" t="n">
        <v>-3.17903753</v>
      </c>
      <c r="T8" s="0" t="n">
        <f aca="false">POWER(2,-S8)</f>
        <v>9.05702682162918</v>
      </c>
      <c r="U8" s="0" t="n">
        <v>0.004228605</v>
      </c>
      <c r="V8" s="0" t="s">
        <v>46</v>
      </c>
      <c r="W8" s="0" t="s">
        <v>47</v>
      </c>
      <c r="X8" s="0" t="s">
        <v>48</v>
      </c>
    </row>
    <row r="9" customFormat="false" ht="13" hidden="false" customHeight="false" outlineLevel="0" collapsed="false">
      <c r="A9" s="0" t="s">
        <v>49</v>
      </c>
      <c r="B9" s="0" t="s">
        <v>50</v>
      </c>
      <c r="C9" s="0" t="n">
        <v>1.13</v>
      </c>
      <c r="D9" s="0" t="n">
        <v>0.17</v>
      </c>
      <c r="E9" s="0" t="n">
        <v>7464.33</v>
      </c>
      <c r="F9" s="0" t="n">
        <v>6649.84</v>
      </c>
      <c r="G9" s="0" t="n">
        <v>1.24</v>
      </c>
      <c r="H9" s="0" t="n">
        <v>0.01</v>
      </c>
      <c r="I9" s="0" t="n">
        <v>8426.75</v>
      </c>
      <c r="J9" s="0" t="n">
        <v>6827.57</v>
      </c>
      <c r="K9" s="0" t="n">
        <v>1.94</v>
      </c>
      <c r="L9" s="0" t="n">
        <v>0.01</v>
      </c>
      <c r="M9" s="0" t="n">
        <v>7377.67</v>
      </c>
      <c r="N9" s="0" t="n">
        <v>3946.34</v>
      </c>
      <c r="O9" s="0" t="n">
        <v>1.83</v>
      </c>
      <c r="P9" s="0" t="n">
        <v>0.01</v>
      </c>
      <c r="Q9" s="0" t="n">
        <v>8606.33</v>
      </c>
      <c r="R9" s="0" t="n">
        <v>4658.98</v>
      </c>
      <c r="S9" s="0" t="n">
        <v>3.371520711</v>
      </c>
      <c r="T9" s="0" t="n">
        <f aca="false">1/POWER(2,S9)</f>
        <v>0.0966209125634714</v>
      </c>
      <c r="U9" s="0" t="n">
        <v>0.024699809</v>
      </c>
      <c r="V9" s="0" t="s">
        <v>50</v>
      </c>
      <c r="W9" s="0" t="s">
        <v>51</v>
      </c>
      <c r="X9" s="0" t="s">
        <v>52</v>
      </c>
    </row>
    <row r="10" customFormat="false" ht="13" hidden="false" customHeight="false" outlineLevel="0" collapsed="false">
      <c r="A10" s="0" t="s">
        <v>53</v>
      </c>
      <c r="B10" s="0" t="s">
        <v>54</v>
      </c>
      <c r="C10" s="0" t="n">
        <v>0.83</v>
      </c>
      <c r="D10" s="0" t="n">
        <v>0.04</v>
      </c>
      <c r="E10" s="0" t="n">
        <v>515</v>
      </c>
      <c r="F10" s="0" t="n">
        <v>623.46</v>
      </c>
      <c r="G10" s="0" t="n">
        <v>0.99</v>
      </c>
      <c r="H10" s="0" t="n">
        <v>0.85</v>
      </c>
      <c r="I10" s="0" t="n">
        <v>655</v>
      </c>
      <c r="J10" s="0" t="n">
        <v>649.52</v>
      </c>
      <c r="K10" s="0" t="n">
        <v>1.91</v>
      </c>
      <c r="L10" s="0" t="n">
        <v>0</v>
      </c>
      <c r="M10" s="0" t="n">
        <v>1195.67</v>
      </c>
      <c r="N10" s="0" t="n">
        <v>625.12</v>
      </c>
      <c r="O10" s="0" t="n">
        <v>1.8</v>
      </c>
      <c r="P10" s="0" t="n">
        <v>0.01</v>
      </c>
      <c r="Q10" s="0" t="n">
        <v>1648.33</v>
      </c>
      <c r="R10" s="0" t="n">
        <v>915.62</v>
      </c>
      <c r="S10" s="0" t="n">
        <v>2.277665598</v>
      </c>
      <c r="T10" s="0" t="n">
        <f aca="false">1/POWER(2,S10)</f>
        <v>0.206231183898493</v>
      </c>
      <c r="U10" s="0" t="n">
        <v>0.021624284</v>
      </c>
      <c r="V10" s="0" t="s">
        <v>54</v>
      </c>
      <c r="W10" s="0" t="s">
        <v>55</v>
      </c>
    </row>
    <row r="11" customFormat="false" ht="13" hidden="false" customHeight="false" outlineLevel="0" collapsed="false">
      <c r="A11" s="0" t="s">
        <v>56</v>
      </c>
      <c r="B11" s="0" t="s">
        <v>57</v>
      </c>
      <c r="C11" s="0" t="n">
        <v>0.97</v>
      </c>
      <c r="D11" s="0" t="n">
        <v>0.34</v>
      </c>
      <c r="E11" s="0" t="n">
        <v>443</v>
      </c>
      <c r="F11" s="0" t="n">
        <v>456.19</v>
      </c>
      <c r="G11" s="0" t="n">
        <v>1.08</v>
      </c>
      <c r="H11" s="0" t="n">
        <v>0.28</v>
      </c>
      <c r="I11" s="0" t="n">
        <v>685.75</v>
      </c>
      <c r="J11" s="0" t="n">
        <v>629.41</v>
      </c>
      <c r="K11" s="0" t="n">
        <v>1.91</v>
      </c>
      <c r="L11" s="0" t="n">
        <v>0.04</v>
      </c>
      <c r="M11" s="0" t="n">
        <v>2067.67</v>
      </c>
      <c r="N11" s="0" t="n">
        <v>1063.28</v>
      </c>
      <c r="O11" s="0" t="n">
        <v>1.77</v>
      </c>
      <c r="P11" s="0" t="n">
        <v>0</v>
      </c>
      <c r="Q11" s="0" t="n">
        <v>1339.33</v>
      </c>
      <c r="R11" s="0" t="n">
        <v>758.99</v>
      </c>
      <c r="S11" s="0" t="n">
        <v>6.2041914</v>
      </c>
      <c r="T11" s="0" t="n">
        <f aca="false">1/POWER(2,S11)</f>
        <v>0.0135628915701795</v>
      </c>
      <c r="U11" s="0" t="n">
        <v>0.000178339</v>
      </c>
      <c r="V11" s="0" t="s">
        <v>57</v>
      </c>
      <c r="W11" s="0" t="s">
        <v>58</v>
      </c>
    </row>
    <row r="12" customFormat="false" ht="13" hidden="false" customHeight="false" outlineLevel="0" collapsed="false">
      <c r="A12" s="0" t="s">
        <v>59</v>
      </c>
      <c r="B12" s="0" t="s">
        <v>60</v>
      </c>
      <c r="C12" s="0" t="n">
        <v>0.87</v>
      </c>
      <c r="D12" s="0" t="n">
        <v>0</v>
      </c>
      <c r="E12" s="0" t="n">
        <v>90.67</v>
      </c>
      <c r="F12" s="0" t="n">
        <v>103.82</v>
      </c>
      <c r="G12" s="0" t="n">
        <v>1.02</v>
      </c>
      <c r="H12" s="0" t="n">
        <v>0.72</v>
      </c>
      <c r="I12" s="0" t="n">
        <v>172.75</v>
      </c>
      <c r="J12" s="0" t="n">
        <v>168.13</v>
      </c>
      <c r="K12" s="0" t="n">
        <v>2.55</v>
      </c>
      <c r="L12" s="0" t="n">
        <v>0.01</v>
      </c>
      <c r="M12" s="0" t="n">
        <v>185.67</v>
      </c>
      <c r="N12" s="0" t="n">
        <v>75.61</v>
      </c>
      <c r="O12" s="0" t="n">
        <v>1.61</v>
      </c>
      <c r="P12" s="0" t="n">
        <v>0.07</v>
      </c>
      <c r="Q12" s="0" t="n">
        <v>239.33</v>
      </c>
      <c r="R12" s="0" t="n">
        <v>148.53</v>
      </c>
      <c r="S12" s="0" t="n">
        <v>1.00248972</v>
      </c>
      <c r="T12" s="0" t="n">
        <f aca="false">1/POWER(2,S12)</f>
        <v>0.499137872919401</v>
      </c>
      <c r="U12" s="0" t="n">
        <v>0.01355092</v>
      </c>
      <c r="V12" s="0" t="s">
        <v>60</v>
      </c>
      <c r="W12" s="0" t="s">
        <v>61</v>
      </c>
      <c r="X12" s="0" t="s">
        <v>62</v>
      </c>
    </row>
    <row r="13" customFormat="false" ht="13" hidden="false" customHeight="false" outlineLevel="0" collapsed="false">
      <c r="A13" s="0" t="s">
        <v>63</v>
      </c>
      <c r="B13" s="0" t="s">
        <v>64</v>
      </c>
      <c r="C13" s="0" t="n">
        <v>0.97</v>
      </c>
      <c r="D13" s="0" t="n">
        <v>0.76</v>
      </c>
      <c r="E13" s="0" t="n">
        <v>23</v>
      </c>
      <c r="F13" s="0" t="n">
        <v>22.9</v>
      </c>
      <c r="G13" s="0" t="n">
        <v>0.9</v>
      </c>
      <c r="H13" s="0" t="n">
        <v>0.02</v>
      </c>
      <c r="I13" s="0" t="n">
        <v>43</v>
      </c>
      <c r="J13" s="0" t="n">
        <v>47.55</v>
      </c>
      <c r="K13" s="0" t="n">
        <v>0.8</v>
      </c>
      <c r="L13" s="0" t="n">
        <v>0.22</v>
      </c>
      <c r="M13" s="0" t="n">
        <v>28</v>
      </c>
      <c r="N13" s="0" t="n">
        <v>35.67</v>
      </c>
      <c r="O13" s="0" t="n">
        <v>1.56</v>
      </c>
      <c r="P13" s="0" t="n">
        <v>0.04</v>
      </c>
      <c r="Q13" s="0" t="n">
        <v>21.33</v>
      </c>
      <c r="R13" s="0" t="n">
        <v>13.78</v>
      </c>
      <c r="S13" s="0" t="n">
        <v>4.583904681</v>
      </c>
      <c r="T13" s="0" t="n">
        <f aca="false">1/POWER(2,S13)</f>
        <v>0.0416972289013435</v>
      </c>
      <c r="U13" s="0" t="n">
        <v>0.039858024</v>
      </c>
      <c r="V13" s="0" t="s">
        <v>64</v>
      </c>
      <c r="W13" s="0" t="s">
        <v>65</v>
      </c>
      <c r="X13" s="0" t="s">
        <v>66</v>
      </c>
    </row>
    <row r="14" customFormat="false" ht="13" hidden="false" customHeight="false" outlineLevel="0" collapsed="false">
      <c r="A14" s="0" t="s">
        <v>67</v>
      </c>
      <c r="B14" s="0" t="s">
        <v>68</v>
      </c>
      <c r="C14" s="0" t="n">
        <v>0.85</v>
      </c>
      <c r="D14" s="0" t="n">
        <v>0.12</v>
      </c>
      <c r="E14" s="0" t="n">
        <v>74</v>
      </c>
      <c r="F14" s="0" t="n">
        <v>86.41</v>
      </c>
      <c r="G14" s="0" t="n">
        <v>1.08</v>
      </c>
      <c r="H14" s="0" t="n">
        <v>0.19</v>
      </c>
      <c r="I14" s="0" t="n">
        <v>100</v>
      </c>
      <c r="J14" s="0" t="n">
        <v>93.1</v>
      </c>
      <c r="K14" s="0" t="n">
        <v>1.41</v>
      </c>
      <c r="L14" s="0" t="n">
        <v>0.15</v>
      </c>
      <c r="M14" s="0" t="n">
        <v>93.67</v>
      </c>
      <c r="N14" s="0" t="n">
        <v>62.91</v>
      </c>
      <c r="O14" s="0" t="n">
        <v>1.52</v>
      </c>
      <c r="P14" s="0" t="n">
        <v>0</v>
      </c>
      <c r="Q14" s="0" t="n">
        <v>67.67</v>
      </c>
      <c r="R14" s="0" t="n">
        <v>44.38</v>
      </c>
      <c r="S14" s="0" t="n">
        <v>3.848161248</v>
      </c>
      <c r="T14" s="0" t="n">
        <f aca="false">1/POWER(2,S14)</f>
        <v>0.0694365342832314</v>
      </c>
      <c r="U14" s="0" t="n">
        <v>0.028645353</v>
      </c>
      <c r="V14" s="0" t="s">
        <v>68</v>
      </c>
      <c r="W14" s="0" t="s">
        <v>69</v>
      </c>
    </row>
    <row r="15" customFormat="false" ht="13" hidden="false" customHeight="false" outlineLevel="0" collapsed="false">
      <c r="A15" s="0" t="s">
        <v>70</v>
      </c>
      <c r="B15" s="0" t="s">
        <v>71</v>
      </c>
      <c r="C15" s="0" t="n">
        <v>1.29</v>
      </c>
      <c r="D15" s="0" t="n">
        <v>0.26</v>
      </c>
      <c r="E15" s="0" t="n">
        <v>379.67</v>
      </c>
      <c r="F15" s="0" t="n">
        <v>293.05</v>
      </c>
      <c r="G15" s="0" t="n">
        <v>1.2</v>
      </c>
      <c r="H15" s="0" t="n">
        <v>0.17</v>
      </c>
      <c r="I15" s="0" t="n">
        <v>575.75</v>
      </c>
      <c r="J15" s="0" t="n">
        <v>482.13</v>
      </c>
      <c r="K15" s="0" t="n">
        <v>2.25</v>
      </c>
      <c r="L15" s="0" t="n">
        <v>0.04</v>
      </c>
      <c r="M15" s="0" t="n">
        <v>1396</v>
      </c>
      <c r="N15" s="0" t="n">
        <v>613.16</v>
      </c>
      <c r="O15" s="0" t="n">
        <v>1.49</v>
      </c>
      <c r="P15" s="0" t="n">
        <v>0.05</v>
      </c>
      <c r="Q15" s="0" t="n">
        <v>739.33</v>
      </c>
      <c r="R15" s="0" t="n">
        <v>493.36</v>
      </c>
      <c r="S15" s="0" t="n">
        <v>-2.912766095</v>
      </c>
      <c r="T15" s="0" t="n">
        <f aca="false">POWER(2,-S15)</f>
        <v>7.53060667563537</v>
      </c>
      <c r="U15" s="0" t="n">
        <v>0.036494898</v>
      </c>
      <c r="V15" s="0" t="s">
        <v>71</v>
      </c>
      <c r="W15" s="0" t="s">
        <v>72</v>
      </c>
      <c r="X15" s="0" t="s">
        <v>73</v>
      </c>
    </row>
    <row r="16" customFormat="false" ht="13" hidden="false" customHeight="false" outlineLevel="0" collapsed="false">
      <c r="A16" s="0" t="s">
        <v>74</v>
      </c>
      <c r="B16" s="0" t="s">
        <v>75</v>
      </c>
      <c r="C16" s="0" t="n">
        <v>1.12</v>
      </c>
      <c r="D16" s="0" t="n">
        <v>0.19</v>
      </c>
      <c r="E16" s="0" t="n">
        <v>314.33</v>
      </c>
      <c r="F16" s="0" t="n">
        <v>281.85</v>
      </c>
      <c r="G16" s="0" t="n">
        <v>1.2</v>
      </c>
      <c r="H16" s="0" t="n">
        <v>0.04</v>
      </c>
      <c r="I16" s="0" t="n">
        <v>456.5</v>
      </c>
      <c r="J16" s="0" t="n">
        <v>379.68</v>
      </c>
      <c r="K16" s="0" t="n">
        <v>1.79</v>
      </c>
      <c r="L16" s="0" t="n">
        <v>0.01</v>
      </c>
      <c r="M16" s="0" t="n">
        <v>419</v>
      </c>
      <c r="N16" s="0" t="n">
        <v>235.79</v>
      </c>
      <c r="O16" s="0" t="n">
        <v>1.46</v>
      </c>
      <c r="P16" s="0" t="n">
        <v>0.04</v>
      </c>
      <c r="Q16" s="0" t="n">
        <v>369.33</v>
      </c>
      <c r="R16" s="0" t="n">
        <v>249.39</v>
      </c>
      <c r="S16" s="0" t="n">
        <v>1.290975859</v>
      </c>
      <c r="T16" s="0" t="n">
        <f aca="false">1/POWER(2,S16)</f>
        <v>0.408674502646122</v>
      </c>
      <c r="U16" s="0" t="n">
        <v>0.014392961</v>
      </c>
      <c r="V16" s="0" t="s">
        <v>75</v>
      </c>
      <c r="W16" s="0" t="s">
        <v>76</v>
      </c>
      <c r="X16" s="0" t="s">
        <v>77</v>
      </c>
    </row>
    <row r="17" customFormat="false" ht="13" hidden="false" customHeight="false" outlineLevel="0" collapsed="false">
      <c r="A17" s="0" t="s">
        <v>78</v>
      </c>
      <c r="B17" s="0" t="s">
        <v>79</v>
      </c>
      <c r="C17" s="0" t="n">
        <v>0.99</v>
      </c>
      <c r="D17" s="0" t="n">
        <v>0.93</v>
      </c>
      <c r="E17" s="0" t="n">
        <v>199.67</v>
      </c>
      <c r="F17" s="0" t="n">
        <v>200.95</v>
      </c>
      <c r="G17" s="0" t="n">
        <v>0.97</v>
      </c>
      <c r="H17" s="0" t="n">
        <v>0.72</v>
      </c>
      <c r="I17" s="0" t="n">
        <v>373.25</v>
      </c>
      <c r="J17" s="0" t="n">
        <v>380.97</v>
      </c>
      <c r="K17" s="0" t="n">
        <v>1.58</v>
      </c>
      <c r="L17" s="0" t="n">
        <v>0.02</v>
      </c>
      <c r="M17" s="0" t="n">
        <v>575.67</v>
      </c>
      <c r="N17" s="0" t="n">
        <v>363.62</v>
      </c>
      <c r="O17" s="0" t="n">
        <v>1.28</v>
      </c>
      <c r="P17" s="0" t="n">
        <v>0.06</v>
      </c>
      <c r="Q17" s="0" t="n">
        <v>277.67</v>
      </c>
      <c r="R17" s="0" t="n">
        <v>216.57</v>
      </c>
      <c r="S17" s="0" t="n">
        <v>1.625993974</v>
      </c>
      <c r="T17" s="0" t="n">
        <f aca="false">1/POWER(2,S17)</f>
        <v>0.323986594616705</v>
      </c>
      <c r="U17" s="0" t="n">
        <v>0.04511523</v>
      </c>
      <c r="V17" s="0" t="s">
        <v>79</v>
      </c>
      <c r="W17" s="0" t="s">
        <v>80</v>
      </c>
      <c r="X17" s="0" t="s">
        <v>81</v>
      </c>
    </row>
    <row r="18" customFormat="false" ht="13" hidden="false" customHeight="false" outlineLevel="0" collapsed="false">
      <c r="A18" s="0" t="s">
        <v>82</v>
      </c>
      <c r="B18" s="0" t="s">
        <v>83</v>
      </c>
      <c r="C18" s="0" t="n">
        <v>1.05</v>
      </c>
      <c r="D18" s="0" t="n">
        <v>0.51</v>
      </c>
      <c r="E18" s="0" t="n">
        <v>756.67</v>
      </c>
      <c r="F18" s="0" t="n">
        <v>726.02</v>
      </c>
      <c r="G18" s="0" t="n">
        <v>0.95</v>
      </c>
      <c r="H18" s="0" t="n">
        <v>0.17</v>
      </c>
      <c r="I18" s="0" t="n">
        <v>1656</v>
      </c>
      <c r="J18" s="0" t="n">
        <v>1712.46</v>
      </c>
      <c r="K18" s="0" t="n">
        <v>0.65</v>
      </c>
      <c r="L18" s="0" t="n">
        <v>0.03</v>
      </c>
      <c r="M18" s="0" t="n">
        <v>356.67</v>
      </c>
      <c r="N18" s="0" t="n">
        <v>540.17</v>
      </c>
      <c r="O18" s="0" t="n">
        <v>1.11</v>
      </c>
      <c r="P18" s="0" t="n">
        <v>0.23</v>
      </c>
      <c r="Q18" s="0" t="n">
        <v>1134.33</v>
      </c>
      <c r="R18" s="0" t="n">
        <v>995.28</v>
      </c>
      <c r="S18" s="0" t="n">
        <v>-1.156849083</v>
      </c>
      <c r="T18" s="0" t="n">
        <f aca="false">POWER(2,-S18)</f>
        <v>2.22969918156785</v>
      </c>
      <c r="U18" s="0" t="n">
        <v>0.009640416</v>
      </c>
      <c r="V18" s="0" t="s">
        <v>83</v>
      </c>
      <c r="W18" s="0" t="s">
        <v>84</v>
      </c>
      <c r="X18" s="0" t="s">
        <v>85</v>
      </c>
    </row>
    <row r="19" customFormat="false" ht="13" hidden="false" customHeight="false" outlineLevel="0" collapsed="false">
      <c r="A19" s="0" t="s">
        <v>86</v>
      </c>
      <c r="B19" s="0" t="s">
        <v>87</v>
      </c>
      <c r="C19" s="0" t="n">
        <v>0.96</v>
      </c>
      <c r="D19" s="0" t="n">
        <v>0.56</v>
      </c>
      <c r="E19" s="0" t="n">
        <v>312.33</v>
      </c>
      <c r="F19" s="0" t="n">
        <v>322.28</v>
      </c>
      <c r="G19" s="0" t="n">
        <v>0.92</v>
      </c>
      <c r="H19" s="0" t="n">
        <v>0.07</v>
      </c>
      <c r="I19" s="0" t="n">
        <v>446.5</v>
      </c>
      <c r="J19" s="0" t="n">
        <v>478.89</v>
      </c>
      <c r="K19" s="0" t="n">
        <v>0.6</v>
      </c>
      <c r="L19" s="0" t="n">
        <v>0.05</v>
      </c>
      <c r="M19" s="0" t="n">
        <v>193</v>
      </c>
      <c r="N19" s="0" t="n">
        <v>306.52</v>
      </c>
      <c r="O19" s="0" t="n">
        <v>0.89</v>
      </c>
      <c r="P19" s="0" t="n">
        <v>0.32</v>
      </c>
      <c r="Q19" s="0" t="n">
        <v>242.33</v>
      </c>
      <c r="R19" s="0" t="n">
        <v>277.32</v>
      </c>
      <c r="S19" s="0" t="n">
        <v>2.751438359</v>
      </c>
      <c r="T19" s="0" t="n">
        <f aca="false">1/POWER(2,S19)</f>
        <v>0.148502759113168</v>
      </c>
      <c r="U19" s="0" t="n">
        <v>0.04760533</v>
      </c>
      <c r="V19" s="0" t="s">
        <v>87</v>
      </c>
      <c r="W19" s="0" t="s">
        <v>88</v>
      </c>
      <c r="X19" s="0" t="s">
        <v>89</v>
      </c>
    </row>
    <row r="20" customFormat="false" ht="13" hidden="false" customHeight="false" outlineLevel="0" collapsed="false">
      <c r="A20" s="0" t="s">
        <v>90</v>
      </c>
      <c r="B20" s="0" t="s">
        <v>91</v>
      </c>
      <c r="C20" s="0" t="n">
        <v>1.09</v>
      </c>
      <c r="D20" s="0" t="n">
        <v>0.66</v>
      </c>
      <c r="E20" s="0" t="n">
        <v>528.67</v>
      </c>
      <c r="F20" s="0" t="n">
        <v>486.29</v>
      </c>
      <c r="G20" s="0" t="n">
        <v>0.91</v>
      </c>
      <c r="H20" s="0" t="n">
        <v>0.07</v>
      </c>
      <c r="I20" s="0" t="n">
        <v>634</v>
      </c>
      <c r="J20" s="0" t="n">
        <v>692.34</v>
      </c>
      <c r="K20" s="0" t="n">
        <v>0.53</v>
      </c>
      <c r="L20" s="0" t="n">
        <v>0.04</v>
      </c>
      <c r="M20" s="0" t="n">
        <v>318.67</v>
      </c>
      <c r="N20" s="0" t="n">
        <v>559.6</v>
      </c>
      <c r="O20" s="0" t="n">
        <v>0.72</v>
      </c>
      <c r="P20" s="0" t="n">
        <v>0.02</v>
      </c>
      <c r="Q20" s="0" t="n">
        <v>455.33</v>
      </c>
      <c r="R20" s="0" t="n">
        <v>631.25</v>
      </c>
      <c r="S20" s="0" t="n">
        <v>-1.032991382</v>
      </c>
      <c r="T20" s="0" t="n">
        <f aca="false">POWER(2,-S20)</f>
        <v>2.04626271599526</v>
      </c>
      <c r="U20" s="0" t="n">
        <v>0.024798356</v>
      </c>
      <c r="V20" s="0" t="s">
        <v>91</v>
      </c>
      <c r="W20" s="0" t="s">
        <v>92</v>
      </c>
      <c r="X20" s="0" t="s">
        <v>93</v>
      </c>
    </row>
    <row r="21" customFormat="false" ht="13" hidden="false" customHeight="false" outlineLevel="0" collapsed="false">
      <c r="A21" s="0" t="s">
        <v>94</v>
      </c>
      <c r="B21" s="0" t="s">
        <v>95</v>
      </c>
      <c r="C21" s="0" t="n">
        <v>0.83</v>
      </c>
      <c r="D21" s="0" t="n">
        <v>0.04</v>
      </c>
      <c r="E21" s="0" t="n">
        <v>2060.67</v>
      </c>
      <c r="F21" s="0" t="n">
        <v>2473.8</v>
      </c>
      <c r="G21" s="0" t="n">
        <v>0.95</v>
      </c>
      <c r="H21" s="0" t="n">
        <v>0.35</v>
      </c>
      <c r="I21" s="0" t="n">
        <v>2330.25</v>
      </c>
      <c r="J21" s="0" t="n">
        <v>2424.07</v>
      </c>
      <c r="K21" s="0" t="n">
        <v>0.81</v>
      </c>
      <c r="L21" s="0" t="n">
        <v>0</v>
      </c>
      <c r="M21" s="0" t="n">
        <v>4369</v>
      </c>
      <c r="N21" s="0" t="n">
        <v>5395.83</v>
      </c>
      <c r="O21" s="0" t="n">
        <v>0.67</v>
      </c>
      <c r="P21" s="0" t="n">
        <v>0.02</v>
      </c>
      <c r="Q21" s="0" t="n">
        <v>2274.33</v>
      </c>
      <c r="R21" s="0" t="n">
        <v>3368.94</v>
      </c>
      <c r="S21" s="0" t="n">
        <v>-1.018535424</v>
      </c>
      <c r="T21" s="0" t="n">
        <f aca="false">POWER(2,-S21)</f>
        <v>2.02586132832716</v>
      </c>
      <c r="U21" s="0" t="n">
        <v>0.042720288</v>
      </c>
      <c r="V21" s="0" t="s">
        <v>95</v>
      </c>
      <c r="W21" s="0" t="s">
        <v>96</v>
      </c>
      <c r="X21" s="0" t="s">
        <v>97</v>
      </c>
    </row>
    <row r="22" customFormat="false" ht="13" hidden="false" customHeight="false" outlineLevel="0" collapsed="false">
      <c r="A22" s="0" t="s">
        <v>98</v>
      </c>
      <c r="B22" s="0" t="s">
        <v>99</v>
      </c>
      <c r="C22" s="0" t="n">
        <v>0.91</v>
      </c>
      <c r="D22" s="0" t="n">
        <v>0.02</v>
      </c>
      <c r="E22" s="0" t="n">
        <v>1132.67</v>
      </c>
      <c r="F22" s="0" t="n">
        <v>1237.28</v>
      </c>
      <c r="G22" s="0" t="n">
        <v>0.8</v>
      </c>
      <c r="H22" s="0" t="n">
        <v>0.01</v>
      </c>
      <c r="I22" s="0" t="n">
        <v>1622</v>
      </c>
      <c r="J22" s="0" t="n">
        <v>1992.36</v>
      </c>
      <c r="K22" s="0" t="n">
        <v>0.62</v>
      </c>
      <c r="L22" s="0" t="n">
        <v>0.03</v>
      </c>
      <c r="M22" s="0" t="n">
        <v>783</v>
      </c>
      <c r="N22" s="0" t="n">
        <v>1279.14</v>
      </c>
      <c r="O22" s="0" t="n">
        <v>0.66</v>
      </c>
      <c r="P22" s="0" t="n">
        <v>0.04</v>
      </c>
      <c r="Q22" s="0" t="n">
        <v>930.67</v>
      </c>
      <c r="R22" s="0" t="n">
        <v>1402.89</v>
      </c>
      <c r="S22" s="0" t="n">
        <v>-5.551326042</v>
      </c>
      <c r="T22" s="0" t="n">
        <f aca="false">POWER(2,-S22)</f>
        <v>46.8938245643762</v>
      </c>
      <c r="U22" s="0" t="n">
        <v>0.000211452</v>
      </c>
      <c r="V22" s="0" t="s">
        <v>99</v>
      </c>
      <c r="W22" s="0" t="s">
        <v>100</v>
      </c>
      <c r="X22" s="0" t="s">
        <v>101</v>
      </c>
    </row>
    <row r="23" customFormat="false" ht="13" hidden="false" customHeight="false" outlineLevel="0" collapsed="false">
      <c r="A23" s="0" t="s">
        <v>102</v>
      </c>
      <c r="B23" s="0" t="s">
        <v>103</v>
      </c>
      <c r="C23" s="0" t="n">
        <v>1.12</v>
      </c>
      <c r="D23" s="0" t="n">
        <v>0.1</v>
      </c>
      <c r="E23" s="0" t="n">
        <v>1939</v>
      </c>
      <c r="F23" s="0" t="n">
        <v>1749.37</v>
      </c>
      <c r="G23" s="0" t="n">
        <v>0.84</v>
      </c>
      <c r="H23" s="0" t="n">
        <v>0.06</v>
      </c>
      <c r="I23" s="0" t="n">
        <v>2614.5</v>
      </c>
      <c r="J23" s="0" t="n">
        <v>3144.1</v>
      </c>
      <c r="K23" s="0" t="n">
        <v>0.95</v>
      </c>
      <c r="L23" s="0" t="n">
        <v>0.2</v>
      </c>
      <c r="M23" s="0" t="n">
        <v>1936.67</v>
      </c>
      <c r="N23" s="0" t="n">
        <v>2056.94</v>
      </c>
      <c r="O23" s="0" t="n">
        <v>0.65</v>
      </c>
      <c r="P23" s="0" t="n">
        <v>0.02</v>
      </c>
      <c r="Q23" s="0" t="n">
        <v>1475.67</v>
      </c>
      <c r="R23" s="0" t="n">
        <v>2284.9</v>
      </c>
      <c r="S23" s="0" t="n">
        <v>-1.51725801</v>
      </c>
      <c r="T23" s="0" t="n">
        <f aca="false">POWER(2,-S23)</f>
        <v>2.86246491436112</v>
      </c>
      <c r="U23" s="0" t="n">
        <v>0.005345244</v>
      </c>
      <c r="V23" s="0" t="s">
        <v>103</v>
      </c>
      <c r="W23" s="0" t="s">
        <v>104</v>
      </c>
    </row>
    <row r="24" customFormat="false" ht="13" hidden="false" customHeight="false" outlineLevel="0" collapsed="false">
      <c r="A24" s="0" t="s">
        <v>105</v>
      </c>
      <c r="B24" s="0" t="s">
        <v>106</v>
      </c>
      <c r="C24" s="0" t="n">
        <v>1.03</v>
      </c>
      <c r="D24" s="0" t="n">
        <v>0.77</v>
      </c>
      <c r="E24" s="0" t="n">
        <v>189.67</v>
      </c>
      <c r="F24" s="0" t="n">
        <v>186.12</v>
      </c>
      <c r="G24" s="0" t="n">
        <v>0.9</v>
      </c>
      <c r="H24" s="0" t="n">
        <v>0.01</v>
      </c>
      <c r="I24" s="0" t="n">
        <v>239.25</v>
      </c>
      <c r="J24" s="0" t="n">
        <v>267.56</v>
      </c>
      <c r="K24" s="0" t="n">
        <v>0.61</v>
      </c>
      <c r="L24" s="0" t="n">
        <v>0.04</v>
      </c>
      <c r="M24" s="0" t="n">
        <v>173.67</v>
      </c>
      <c r="N24" s="0" t="n">
        <v>271.99</v>
      </c>
      <c r="O24" s="0" t="n">
        <v>0.65</v>
      </c>
      <c r="P24" s="0" t="n">
        <v>0.06</v>
      </c>
      <c r="Q24" s="0" t="n">
        <v>160</v>
      </c>
      <c r="R24" s="0" t="n">
        <v>247.75</v>
      </c>
      <c r="S24" s="0" t="n">
        <v>-1.639645056</v>
      </c>
      <c r="T24" s="0" t="n">
        <f aca="false">POWER(2,-S24)</f>
        <v>3.11589162639803</v>
      </c>
      <c r="U24" s="0" t="n">
        <v>0.02377974</v>
      </c>
      <c r="V24" s="0" t="s">
        <v>106</v>
      </c>
      <c r="W24" s="0" t="s">
        <v>107</v>
      </c>
    </row>
    <row r="25" customFormat="false" ht="13" hidden="false" customHeight="false" outlineLevel="0" collapsed="false">
      <c r="A25" s="0" t="s">
        <v>108</v>
      </c>
      <c r="B25" s="0" t="s">
        <v>109</v>
      </c>
      <c r="C25" s="0" t="n">
        <v>0.9</v>
      </c>
      <c r="D25" s="0" t="n">
        <v>0.24</v>
      </c>
      <c r="E25" s="0" t="n">
        <v>456</v>
      </c>
      <c r="F25" s="0" t="n">
        <v>510.2</v>
      </c>
      <c r="G25" s="0" t="n">
        <v>0.83</v>
      </c>
      <c r="H25" s="0" t="n">
        <v>0.01</v>
      </c>
      <c r="I25" s="0" t="n">
        <v>597.5</v>
      </c>
      <c r="J25" s="0" t="n">
        <v>724.25</v>
      </c>
      <c r="K25" s="0" t="n">
        <v>0.52</v>
      </c>
      <c r="L25" s="0" t="n">
        <v>0</v>
      </c>
      <c r="M25" s="0" t="n">
        <v>583.33</v>
      </c>
      <c r="N25" s="0" t="n">
        <v>1119.31</v>
      </c>
      <c r="O25" s="0" t="n">
        <v>0.65</v>
      </c>
      <c r="P25" s="0" t="n">
        <v>0.02</v>
      </c>
      <c r="Q25" s="0" t="n">
        <v>542.67</v>
      </c>
      <c r="R25" s="0" t="n">
        <v>836.24</v>
      </c>
      <c r="S25" s="0" t="n">
        <v>1.172944855</v>
      </c>
      <c r="T25" s="0" t="n">
        <f aca="false">1/POWER(2,S25)</f>
        <v>0.443515104996613</v>
      </c>
      <c r="U25" s="0" t="n">
        <v>0.001276568</v>
      </c>
      <c r="V25" s="0" t="s">
        <v>109</v>
      </c>
      <c r="W25" s="0" t="s">
        <v>110</v>
      </c>
      <c r="X25" s="0" t="s">
        <v>111</v>
      </c>
    </row>
    <row r="26" customFormat="false" ht="13" hidden="false" customHeight="false" outlineLevel="0" collapsed="false">
      <c r="A26" s="0" t="s">
        <v>112</v>
      </c>
      <c r="B26" s="0" t="s">
        <v>113</v>
      </c>
      <c r="C26" s="0" t="n">
        <v>0.95</v>
      </c>
      <c r="D26" s="0" t="n">
        <v>0.42</v>
      </c>
      <c r="E26" s="0" t="n">
        <v>1064.67</v>
      </c>
      <c r="F26" s="0" t="n">
        <v>1117.02</v>
      </c>
      <c r="G26" s="0" t="n">
        <v>0.82</v>
      </c>
      <c r="H26" s="0" t="n">
        <v>0.11</v>
      </c>
      <c r="I26" s="0" t="n">
        <v>1632.5</v>
      </c>
      <c r="J26" s="0" t="n">
        <v>1907.86</v>
      </c>
      <c r="K26" s="0" t="n">
        <v>0.51</v>
      </c>
      <c r="L26" s="0" t="n">
        <v>0.02</v>
      </c>
      <c r="M26" s="0" t="n">
        <v>885</v>
      </c>
      <c r="N26" s="0" t="n">
        <v>1702.87</v>
      </c>
      <c r="O26" s="0" t="n">
        <v>0.65</v>
      </c>
      <c r="P26" s="0" t="n">
        <v>0</v>
      </c>
      <c r="Q26" s="0" t="n">
        <v>1286.67</v>
      </c>
      <c r="R26" s="0" t="n">
        <v>1974.65</v>
      </c>
      <c r="S26" s="0" t="n">
        <v>1.141759478</v>
      </c>
      <c r="T26" s="0" t="n">
        <f aca="false">1/POWER(2,S26)</f>
        <v>0.453206520133328</v>
      </c>
      <c r="U26" s="0" t="n">
        <v>0.008656145</v>
      </c>
      <c r="V26" s="0" t="s">
        <v>113</v>
      </c>
      <c r="W26" s="0" t="s">
        <v>114</v>
      </c>
      <c r="X26" s="0" t="s">
        <v>115</v>
      </c>
    </row>
    <row r="27" customFormat="false" ht="13" hidden="false" customHeight="false" outlineLevel="0" collapsed="false">
      <c r="A27" s="0" t="s">
        <v>116</v>
      </c>
      <c r="B27" s="0" t="s">
        <v>117</v>
      </c>
      <c r="C27" s="0" t="n">
        <v>0.92</v>
      </c>
      <c r="D27" s="0" t="n">
        <v>0.21</v>
      </c>
      <c r="E27" s="0" t="n">
        <v>398.33</v>
      </c>
      <c r="F27" s="0" t="n">
        <v>434.54</v>
      </c>
      <c r="G27" s="0" t="n">
        <v>0.82</v>
      </c>
      <c r="H27" s="0" t="n">
        <v>0</v>
      </c>
      <c r="I27" s="0" t="n">
        <v>546.75</v>
      </c>
      <c r="J27" s="0" t="n">
        <v>669.87</v>
      </c>
      <c r="K27" s="0" t="n">
        <v>0.69</v>
      </c>
      <c r="L27" s="0" t="n">
        <v>0.03</v>
      </c>
      <c r="M27" s="0" t="n">
        <v>413</v>
      </c>
      <c r="N27" s="0" t="n">
        <v>599.2</v>
      </c>
      <c r="O27" s="0" t="n">
        <v>0.63</v>
      </c>
      <c r="P27" s="0" t="n">
        <v>0.05</v>
      </c>
      <c r="Q27" s="0" t="n">
        <v>491</v>
      </c>
      <c r="R27" s="0" t="n">
        <v>770.19</v>
      </c>
      <c r="S27" s="0" t="n">
        <v>3.63229496</v>
      </c>
      <c r="T27" s="0" t="n">
        <f aca="false">1/POWER(2,S27)</f>
        <v>0.0806436663142514</v>
      </c>
      <c r="U27" s="0" t="n">
        <v>0.032025108</v>
      </c>
      <c r="V27" s="0" t="s">
        <v>117</v>
      </c>
      <c r="W27" s="0" t="s">
        <v>118</v>
      </c>
    </row>
    <row r="28" customFormat="false" ht="13" hidden="false" customHeight="false" outlineLevel="0" collapsed="false">
      <c r="A28" s="0" t="s">
        <v>119</v>
      </c>
      <c r="B28" s="0" t="s">
        <v>120</v>
      </c>
      <c r="C28" s="0" t="n">
        <v>0.9</v>
      </c>
      <c r="D28" s="0" t="n">
        <v>0.21</v>
      </c>
      <c r="E28" s="0" t="n">
        <v>727.67</v>
      </c>
      <c r="F28" s="0" t="n">
        <v>800.3</v>
      </c>
      <c r="G28" s="0" t="n">
        <v>0.88</v>
      </c>
      <c r="H28" s="0" t="n">
        <v>0.02</v>
      </c>
      <c r="I28" s="0" t="n">
        <v>830.75</v>
      </c>
      <c r="J28" s="0" t="n">
        <v>937.13</v>
      </c>
      <c r="K28" s="0" t="n">
        <v>0.59</v>
      </c>
      <c r="L28" s="0" t="n">
        <v>0.02</v>
      </c>
      <c r="M28" s="0" t="n">
        <v>675.33</v>
      </c>
      <c r="N28" s="0" t="n">
        <v>1147.75</v>
      </c>
      <c r="O28" s="0" t="n">
        <v>0.62</v>
      </c>
      <c r="P28" s="0" t="n">
        <v>0.02</v>
      </c>
      <c r="Q28" s="0" t="n">
        <v>734.67</v>
      </c>
      <c r="R28" s="0" t="n">
        <v>1196.82</v>
      </c>
      <c r="S28" s="0" t="n">
        <v>1.942868076</v>
      </c>
      <c r="T28" s="0" t="n">
        <f aca="false">1/POWER(2,S28)</f>
        <v>0.260098849696822</v>
      </c>
      <c r="U28" s="0" t="n">
        <v>0.00769469</v>
      </c>
      <c r="V28" s="0" t="s">
        <v>120</v>
      </c>
      <c r="W28" s="0" t="s">
        <v>121</v>
      </c>
      <c r="X28" s="0" t="s">
        <v>122</v>
      </c>
    </row>
    <row r="29" customFormat="false" ht="13" hidden="false" customHeight="false" outlineLevel="0" collapsed="false">
      <c r="A29" s="0" t="s">
        <v>123</v>
      </c>
      <c r="B29" s="0" t="s">
        <v>124</v>
      </c>
      <c r="C29" s="0" t="n">
        <v>0.93</v>
      </c>
      <c r="D29" s="0" t="n">
        <v>0.38</v>
      </c>
      <c r="E29" s="0" t="n">
        <v>122.67</v>
      </c>
      <c r="F29" s="0" t="n">
        <v>130.71</v>
      </c>
      <c r="G29" s="0" t="n">
        <v>0.9</v>
      </c>
      <c r="H29" s="0" t="n">
        <v>0.01</v>
      </c>
      <c r="I29" s="0" t="n">
        <v>144.5</v>
      </c>
      <c r="J29" s="0" t="n">
        <v>159.66</v>
      </c>
      <c r="K29" s="0" t="n">
        <v>0.63</v>
      </c>
      <c r="L29" s="0" t="n">
        <v>0</v>
      </c>
      <c r="M29" s="0" t="n">
        <v>188.67</v>
      </c>
      <c r="N29" s="0" t="n">
        <v>300.24</v>
      </c>
      <c r="O29" s="0" t="n">
        <v>0.59</v>
      </c>
      <c r="P29" s="0" t="n">
        <v>0</v>
      </c>
      <c r="Q29" s="0" t="n">
        <v>94.33</v>
      </c>
      <c r="R29" s="0" t="n">
        <v>159.54</v>
      </c>
      <c r="S29" s="0" t="n">
        <v>2.70754938</v>
      </c>
      <c r="T29" s="0" t="n">
        <f aca="false">1/POWER(2,S29)</f>
        <v>0.15308985858537</v>
      </c>
      <c r="U29" s="0" t="n">
        <v>0.000544565</v>
      </c>
      <c r="V29" s="0" t="s">
        <v>124</v>
      </c>
      <c r="W29" s="0" t="s">
        <v>125</v>
      </c>
    </row>
    <row r="30" customFormat="false" ht="13" hidden="false" customHeight="false" outlineLevel="0" collapsed="false">
      <c r="A30" s="0" t="s">
        <v>126</v>
      </c>
      <c r="B30" s="0" t="s">
        <v>127</v>
      </c>
      <c r="C30" s="0" t="n">
        <v>0.96</v>
      </c>
      <c r="D30" s="0" t="n">
        <v>0.31</v>
      </c>
      <c r="E30" s="0" t="n">
        <v>181.33</v>
      </c>
      <c r="F30" s="0" t="n">
        <v>187.41</v>
      </c>
      <c r="G30" s="0" t="n">
        <v>0.91</v>
      </c>
      <c r="H30" s="0" t="n">
        <v>0.23</v>
      </c>
      <c r="I30" s="0" t="n">
        <v>307.25</v>
      </c>
      <c r="J30" s="0" t="n">
        <v>332.9</v>
      </c>
      <c r="K30" s="0" t="n">
        <v>0.49</v>
      </c>
      <c r="L30" s="0" t="n">
        <v>0.05</v>
      </c>
      <c r="M30" s="0" t="n">
        <v>205.33</v>
      </c>
      <c r="N30" s="0" t="n">
        <v>379.15</v>
      </c>
      <c r="O30" s="0" t="n">
        <v>0.58</v>
      </c>
      <c r="P30" s="0" t="n">
        <v>0.01</v>
      </c>
      <c r="Q30" s="0" t="n">
        <v>380.33</v>
      </c>
      <c r="R30" s="0" t="n">
        <v>659.05</v>
      </c>
      <c r="S30" s="0" t="n">
        <v>-1.025971294</v>
      </c>
      <c r="T30" s="0" t="n">
        <f aca="false">POWER(2,-S30)</f>
        <v>2.03632988128701</v>
      </c>
      <c r="U30" s="0" t="n">
        <v>0.002191538</v>
      </c>
      <c r="V30" s="0" t="s">
        <v>127</v>
      </c>
      <c r="W30" s="0" t="s">
        <v>128</v>
      </c>
    </row>
    <row r="31" customFormat="false" ht="13" hidden="false" customHeight="false" outlineLevel="0" collapsed="false">
      <c r="A31" s="0" t="s">
        <v>129</v>
      </c>
      <c r="B31" s="0" t="s">
        <v>130</v>
      </c>
      <c r="C31" s="0" t="n">
        <v>0.85</v>
      </c>
      <c r="D31" s="0" t="n">
        <v>0.05</v>
      </c>
      <c r="E31" s="0" t="n">
        <v>2102</v>
      </c>
      <c r="F31" s="0" t="n">
        <v>2493.51</v>
      </c>
      <c r="G31" s="0" t="n">
        <v>0.64</v>
      </c>
      <c r="H31" s="0" t="n">
        <v>0.03</v>
      </c>
      <c r="I31" s="0" t="n">
        <v>2748.5</v>
      </c>
      <c r="J31" s="0" t="n">
        <v>4103.94</v>
      </c>
      <c r="K31" s="0" t="n">
        <v>0.26</v>
      </c>
      <c r="L31" s="0" t="n">
        <v>0.02</v>
      </c>
      <c r="M31" s="0" t="n">
        <v>1526.33</v>
      </c>
      <c r="N31" s="0" t="n">
        <v>5343.92</v>
      </c>
      <c r="O31" s="0" t="n">
        <v>0.47</v>
      </c>
      <c r="P31" s="0" t="n">
        <v>0</v>
      </c>
      <c r="Q31" s="0" t="n">
        <v>2451</v>
      </c>
      <c r="R31" s="0" t="n">
        <v>5216.5</v>
      </c>
      <c r="S31" s="0" t="n">
        <v>1.516071322</v>
      </c>
      <c r="T31" s="0" t="n">
        <f aca="false">1/POWER(2,S31)</f>
        <v>0.349636735390814</v>
      </c>
      <c r="U31" s="0" t="n">
        <v>0.028430568</v>
      </c>
      <c r="V31" s="0" t="s">
        <v>130</v>
      </c>
      <c r="W31" s="0" t="s">
        <v>131</v>
      </c>
      <c r="X31" s="0" t="s">
        <v>132</v>
      </c>
    </row>
    <row r="32" customFormat="false" ht="13" hidden="false" customHeight="false" outlineLevel="0" collapsed="false">
      <c r="A32" s="0" t="s">
        <v>133</v>
      </c>
      <c r="B32" s="0" t="s">
        <v>134</v>
      </c>
      <c r="C32" s="0" t="n">
        <v>0.98</v>
      </c>
      <c r="D32" s="0" t="n">
        <v>0.84</v>
      </c>
      <c r="E32" s="0" t="n">
        <v>317.33</v>
      </c>
      <c r="F32" s="0" t="n">
        <v>325.8</v>
      </c>
      <c r="G32" s="0" t="n">
        <v>0.82</v>
      </c>
      <c r="H32" s="0" t="n">
        <v>0</v>
      </c>
      <c r="I32" s="0" t="n">
        <v>470.75</v>
      </c>
      <c r="J32" s="0" t="n">
        <v>576.1</v>
      </c>
      <c r="K32" s="0" t="n">
        <v>0.57</v>
      </c>
      <c r="L32" s="0" t="n">
        <v>0.01</v>
      </c>
      <c r="M32" s="0" t="n">
        <v>235</v>
      </c>
      <c r="N32" s="0" t="n">
        <v>410.33</v>
      </c>
      <c r="O32" s="0" t="n">
        <v>0.47</v>
      </c>
      <c r="P32" s="0" t="n">
        <v>0.01</v>
      </c>
      <c r="Q32" s="0" t="n">
        <v>289</v>
      </c>
      <c r="R32" s="0" t="n">
        <v>613.65</v>
      </c>
      <c r="S32" s="0" t="n">
        <v>-6.300493147</v>
      </c>
      <c r="T32" s="0" t="n">
        <f aca="false">POWER(2,-S32)</f>
        <v>78.8201804360106</v>
      </c>
      <c r="U32" s="0" t="n">
        <v>6.721E-006</v>
      </c>
      <c r="V32" s="0" t="s">
        <v>134</v>
      </c>
      <c r="W32" s="0" t="s">
        <v>135</v>
      </c>
      <c r="X32" s="0" t="s">
        <v>136</v>
      </c>
    </row>
    <row r="33" customFormat="false" ht="13" hidden="false" customHeight="false" outlineLevel="0" collapsed="false">
      <c r="A33" s="0" t="s">
        <v>137</v>
      </c>
      <c r="B33" s="0" t="s">
        <v>138</v>
      </c>
      <c r="C33" s="0" t="n">
        <v>0.93</v>
      </c>
      <c r="D33" s="0" t="n">
        <v>0.13</v>
      </c>
      <c r="E33" s="0" t="n">
        <v>125</v>
      </c>
      <c r="F33" s="0" t="n">
        <v>135.64</v>
      </c>
      <c r="G33" s="0" t="n">
        <v>0.82</v>
      </c>
      <c r="H33" s="0" t="n">
        <v>0.01</v>
      </c>
      <c r="I33" s="0" t="n">
        <v>226.5</v>
      </c>
      <c r="J33" s="0" t="n">
        <v>278.29</v>
      </c>
      <c r="K33" s="0" t="n">
        <v>0.67</v>
      </c>
      <c r="L33" s="0" t="n">
        <v>0.14</v>
      </c>
      <c r="M33" s="0" t="n">
        <v>136.67</v>
      </c>
      <c r="N33" s="0" t="n">
        <v>208.32</v>
      </c>
      <c r="O33" s="0" t="n">
        <v>0.43</v>
      </c>
      <c r="P33" s="0" t="n">
        <v>0.02</v>
      </c>
      <c r="Q33" s="0" t="n">
        <v>149.67</v>
      </c>
      <c r="R33" s="0" t="n">
        <v>353.01</v>
      </c>
      <c r="S33" s="0" t="n">
        <v>4.313705033</v>
      </c>
      <c r="T33" s="0" t="n">
        <f aca="false">1/POWER(2,S33)</f>
        <v>0.0502858033442148</v>
      </c>
      <c r="U33" s="0" t="n">
        <v>0.009549058</v>
      </c>
      <c r="V33" s="0" t="s">
        <v>138</v>
      </c>
      <c r="W33" s="0" t="s">
        <v>139</v>
      </c>
    </row>
    <row r="34" customFormat="false" ht="13" hidden="false" customHeight="false" outlineLevel="0" collapsed="false">
      <c r="A34" s="0" t="s">
        <v>140</v>
      </c>
      <c r="B34" s="0" t="s">
        <v>141</v>
      </c>
      <c r="C34" s="0" t="n">
        <v>0.93</v>
      </c>
      <c r="D34" s="0" t="n">
        <v>0.55</v>
      </c>
      <c r="E34" s="0" t="n">
        <v>613.33</v>
      </c>
      <c r="F34" s="0" t="n">
        <v>676.6</v>
      </c>
      <c r="G34" s="0" t="n">
        <v>0.88</v>
      </c>
      <c r="H34" s="0" t="n">
        <v>0.02</v>
      </c>
      <c r="I34" s="0" t="n">
        <v>846.25</v>
      </c>
      <c r="J34" s="0" t="n">
        <v>959.12</v>
      </c>
      <c r="K34" s="0" t="n">
        <v>0.29</v>
      </c>
      <c r="L34" s="0" t="n">
        <v>0</v>
      </c>
      <c r="M34" s="0" t="n">
        <v>867.33</v>
      </c>
      <c r="N34" s="0" t="n">
        <v>2951.18</v>
      </c>
      <c r="O34" s="0" t="n">
        <v>0.4</v>
      </c>
      <c r="P34" s="0" t="n">
        <v>0</v>
      </c>
      <c r="Q34" s="0" t="n">
        <v>696.67</v>
      </c>
      <c r="R34" s="0" t="n">
        <v>1732.18</v>
      </c>
      <c r="S34" s="0" t="n">
        <v>1.196843055</v>
      </c>
      <c r="T34" s="0" t="n">
        <f aca="false">1/POWER(2,S34)</f>
        <v>0.436228805884229</v>
      </c>
      <c r="U34" s="0" t="n">
        <v>0.005406791</v>
      </c>
      <c r="V34" s="0" t="s">
        <v>141</v>
      </c>
      <c r="W34" s="0" t="s">
        <v>142</v>
      </c>
      <c r="X34" s="0" t="s">
        <v>143</v>
      </c>
    </row>
    <row r="35" customFormat="false" ht="13" hidden="false" customHeight="false" outlineLevel="0" collapsed="false">
      <c r="A35" s="0" t="s">
        <v>144</v>
      </c>
      <c r="B35" s="0" t="s">
        <v>145</v>
      </c>
      <c r="C35" s="0" t="n">
        <v>0.95</v>
      </c>
      <c r="D35" s="0" t="n">
        <v>0.75</v>
      </c>
      <c r="E35" s="0" t="n">
        <v>15866</v>
      </c>
      <c r="F35" s="0" t="n">
        <v>16380.6</v>
      </c>
      <c r="G35" s="0" t="n">
        <v>0.47</v>
      </c>
      <c r="H35" s="0" t="n">
        <v>0.01</v>
      </c>
      <c r="I35" s="0" t="n">
        <v>15966.75</v>
      </c>
      <c r="J35" s="0" t="n">
        <v>32274.24</v>
      </c>
      <c r="K35" s="0" t="n">
        <v>0.12</v>
      </c>
      <c r="L35" s="0" t="n">
        <v>0.02</v>
      </c>
      <c r="M35" s="0" t="n">
        <v>7967.33</v>
      </c>
      <c r="N35" s="0" t="n">
        <v>60787.16</v>
      </c>
      <c r="O35" s="0" t="n">
        <v>0.38</v>
      </c>
      <c r="P35" s="0" t="n">
        <v>0</v>
      </c>
      <c r="Q35" s="0" t="n">
        <v>15989.67</v>
      </c>
      <c r="R35" s="0" t="n">
        <v>40856.09</v>
      </c>
      <c r="S35" s="0" t="n">
        <v>1.18183904</v>
      </c>
      <c r="T35" s="0" t="n">
        <f aca="false">1/POWER(2,S35)</f>
        <v>0.4407892546135</v>
      </c>
      <c r="U35" s="0" t="n">
        <v>0.031426022</v>
      </c>
      <c r="V35" s="0" t="s">
        <v>145</v>
      </c>
      <c r="W35" s="0" t="s">
        <v>146</v>
      </c>
      <c r="X35" s="0" t="s">
        <v>147</v>
      </c>
    </row>
    <row r="36" customFormat="false" ht="13" hidden="false" customHeight="false" outlineLevel="0" collapsed="false">
      <c r="A36" s="0" t="s">
        <v>148</v>
      </c>
      <c r="B36" s="0" t="s">
        <v>149</v>
      </c>
      <c r="C36" s="0" t="n">
        <v>0.99</v>
      </c>
      <c r="D36" s="0" t="n">
        <v>0.85</v>
      </c>
      <c r="E36" s="0" t="n">
        <v>186.67</v>
      </c>
      <c r="F36" s="0" t="n">
        <v>190.34</v>
      </c>
      <c r="G36" s="0" t="n">
        <v>0.65</v>
      </c>
      <c r="H36" s="0" t="n">
        <v>0</v>
      </c>
      <c r="I36" s="0" t="n">
        <v>318.25</v>
      </c>
      <c r="J36" s="0" t="n">
        <v>479.2</v>
      </c>
      <c r="K36" s="0" t="n">
        <v>0.53</v>
      </c>
      <c r="L36" s="0" t="n">
        <v>0.05</v>
      </c>
      <c r="M36" s="0" t="n">
        <v>143</v>
      </c>
      <c r="N36" s="0" t="n">
        <v>255.33</v>
      </c>
      <c r="O36" s="0" t="n">
        <v>0.34</v>
      </c>
      <c r="P36" s="0" t="n">
        <v>0.01</v>
      </c>
      <c r="Q36" s="0" t="n">
        <v>177.67</v>
      </c>
      <c r="R36" s="0" t="n">
        <v>507.91</v>
      </c>
      <c r="S36" s="0" t="n">
        <v>-4.942183636</v>
      </c>
      <c r="T36" s="0" t="n">
        <f aca="false">POWER(2,-S36)</f>
        <v>30.7429485682716</v>
      </c>
      <c r="U36" s="0" t="n">
        <v>0.000239855</v>
      </c>
      <c r="V36" s="0" t="s">
        <v>149</v>
      </c>
      <c r="W36" s="0" t="s">
        <v>150</v>
      </c>
      <c r="X36" s="0" t="s">
        <v>151</v>
      </c>
    </row>
    <row r="37" customFormat="false" ht="13" hidden="false" customHeight="false" outlineLevel="0" collapsed="false">
      <c r="A37" s="0" t="s">
        <v>152</v>
      </c>
      <c r="B37" s="0" t="s">
        <v>153</v>
      </c>
      <c r="C37" s="0" t="n">
        <v>0.72</v>
      </c>
      <c r="D37" s="0" t="n">
        <v>0.03</v>
      </c>
      <c r="E37" s="0" t="n">
        <v>14490</v>
      </c>
      <c r="F37" s="0" t="n">
        <v>20298.48</v>
      </c>
      <c r="G37" s="0" t="n">
        <v>0.77</v>
      </c>
      <c r="H37" s="0" t="n">
        <v>0.01</v>
      </c>
      <c r="I37" s="0" t="n">
        <v>10149</v>
      </c>
      <c r="J37" s="0" t="n">
        <v>13618.23</v>
      </c>
      <c r="K37" s="0" t="n">
        <v>0.35</v>
      </c>
      <c r="L37" s="0" t="n">
        <v>0</v>
      </c>
      <c r="M37" s="0" t="n">
        <v>15945</v>
      </c>
      <c r="N37" s="0" t="n">
        <v>45954.77</v>
      </c>
      <c r="O37" s="0" t="n">
        <v>0.3</v>
      </c>
      <c r="P37" s="0" t="n">
        <v>0</v>
      </c>
      <c r="Q37" s="0" t="n">
        <v>11303</v>
      </c>
      <c r="R37" s="0" t="n">
        <v>37728.4</v>
      </c>
      <c r="S37" s="0" t="n">
        <v>1.929878058</v>
      </c>
      <c r="T37" s="0" t="n">
        <f aca="false">1/POWER(2,S37)</f>
        <v>0.262451353341776</v>
      </c>
      <c r="U37" s="0" t="n">
        <v>0.020777439</v>
      </c>
      <c r="V37" s="0" t="s">
        <v>153</v>
      </c>
      <c r="W37" s="0" t="s">
        <v>154</v>
      </c>
      <c r="X37" s="0" t="s">
        <v>155</v>
      </c>
    </row>
    <row r="38" customFormat="false" ht="13" hidden="false" customHeight="false" outlineLevel="0" collapsed="false">
      <c r="S38" s="0" t="s">
        <v>1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3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F118" activeCellId="0" sqref="F11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3.7"/>
    <col collapsed="false" customWidth="true" hidden="false" outlineLevel="0" max="3" min="3" style="0" width="11.56"/>
    <col collapsed="false" customWidth="true" hidden="false" outlineLevel="0" max="7" min="7" style="0" width="11.56"/>
    <col collapsed="false" customWidth="true" hidden="false" outlineLevel="0" max="20" min="20" style="0" width="13.99"/>
    <col collapsed="false" customWidth="true" hidden="false" outlineLevel="0" max="22" min="22" style="0" width="13.7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57</v>
      </c>
      <c r="T1" s="0" t="s">
        <v>158</v>
      </c>
      <c r="U1" s="0" t="s">
        <v>159</v>
      </c>
      <c r="V1" s="0" t="s">
        <v>21</v>
      </c>
      <c r="W1" s="0" t="s">
        <v>22</v>
      </c>
      <c r="X1" s="0" t="s">
        <v>23</v>
      </c>
    </row>
    <row r="2" customFormat="false" ht="13" hidden="false" customHeight="false" outlineLevel="0" collapsed="false">
      <c r="A2" s="0" t="s">
        <v>160</v>
      </c>
      <c r="B2" s="0" t="s">
        <v>161</v>
      </c>
      <c r="C2" s="0" t="n">
        <v>0.85</v>
      </c>
      <c r="D2" s="0" t="n">
        <v>0.29</v>
      </c>
      <c r="E2" s="0" t="n">
        <v>579.67</v>
      </c>
      <c r="F2" s="0" t="n">
        <v>690.15</v>
      </c>
      <c r="G2" s="0" t="n">
        <v>0.73</v>
      </c>
      <c r="H2" s="0" t="n">
        <v>0.01</v>
      </c>
      <c r="I2" s="0" t="n">
        <v>542.5</v>
      </c>
      <c r="J2" s="0" t="n">
        <v>741.87</v>
      </c>
      <c r="K2" s="0" t="n">
        <v>0.54</v>
      </c>
      <c r="L2" s="0" t="n">
        <v>0.02</v>
      </c>
      <c r="M2" s="0" t="n">
        <v>573</v>
      </c>
      <c r="N2" s="0" t="n">
        <v>1039.95</v>
      </c>
      <c r="O2" s="0" t="n">
        <v>0.53</v>
      </c>
      <c r="P2" s="0" t="n">
        <v>0</v>
      </c>
      <c r="Q2" s="0" t="n">
        <v>385</v>
      </c>
      <c r="R2" s="0" t="n">
        <v>728.61</v>
      </c>
      <c r="S2" s="0" t="n">
        <v>-1.121340686</v>
      </c>
      <c r="T2" s="0" t="n">
        <f aca="false">POWER(2,-S2)</f>
        <v>2.1754904534254</v>
      </c>
      <c r="U2" s="0" t="n">
        <v>0.007988359</v>
      </c>
      <c r="V2" s="0" t="s">
        <v>161</v>
      </c>
      <c r="W2" s="0" t="s">
        <v>162</v>
      </c>
    </row>
    <row r="3" customFormat="false" ht="13" hidden="false" customHeight="false" outlineLevel="0" collapsed="false">
      <c r="A3" s="0" t="s">
        <v>163</v>
      </c>
      <c r="B3" s="0" t="s">
        <v>164</v>
      </c>
      <c r="C3" s="0" t="n">
        <v>1.31</v>
      </c>
      <c r="D3" s="0" t="n">
        <v>0.05</v>
      </c>
      <c r="E3" s="0" t="n">
        <v>714.67</v>
      </c>
      <c r="F3" s="0" t="n">
        <v>546.69</v>
      </c>
      <c r="G3" s="0" t="n">
        <v>1.46</v>
      </c>
      <c r="H3" s="0" t="n">
        <v>0.04</v>
      </c>
      <c r="I3" s="0" t="n">
        <v>1405.5</v>
      </c>
      <c r="J3" s="0" t="n">
        <v>1006.35</v>
      </c>
      <c r="K3" s="0" t="n">
        <v>2.77</v>
      </c>
      <c r="L3" s="0" t="n">
        <v>0.07</v>
      </c>
      <c r="M3" s="0" t="n">
        <v>3033</v>
      </c>
      <c r="N3" s="0" t="n">
        <v>1141.08</v>
      </c>
      <c r="O3" s="0" t="n">
        <v>2.23</v>
      </c>
      <c r="P3" s="0" t="n">
        <v>0.02</v>
      </c>
      <c r="Q3" s="0" t="n">
        <v>2997</v>
      </c>
      <c r="R3" s="0" t="n">
        <v>1332.14</v>
      </c>
      <c r="S3" s="0" t="n">
        <v>-1.672061468</v>
      </c>
      <c r="T3" s="0" t="n">
        <f aca="false">POWER(2,-S3)</f>
        <v>3.18669615580831</v>
      </c>
      <c r="U3" s="0" t="n">
        <v>0.020296244</v>
      </c>
      <c r="V3" s="0" t="s">
        <v>164</v>
      </c>
      <c r="W3" s="0" t="s">
        <v>165</v>
      </c>
    </row>
    <row r="4" customFormat="false" ht="13" hidden="false" customHeight="false" outlineLevel="0" collapsed="false">
      <c r="A4" s="0" t="s">
        <v>166</v>
      </c>
      <c r="B4" s="0" t="s">
        <v>164</v>
      </c>
      <c r="C4" s="0" t="n">
        <v>1.31</v>
      </c>
      <c r="D4" s="0" t="n">
        <v>0.01</v>
      </c>
      <c r="E4" s="0" t="n">
        <v>1581</v>
      </c>
      <c r="F4" s="0" t="n">
        <v>1209.94</v>
      </c>
      <c r="G4" s="0" t="n">
        <v>1.26</v>
      </c>
      <c r="H4" s="0" t="n">
        <v>0.14</v>
      </c>
      <c r="I4" s="0" t="n">
        <v>4170</v>
      </c>
      <c r="J4" s="0" t="n">
        <v>3543.41</v>
      </c>
      <c r="K4" s="0" t="n">
        <v>2.99</v>
      </c>
      <c r="L4" s="0" t="n">
        <v>0.02</v>
      </c>
      <c r="M4" s="0" t="n">
        <v>4759.33</v>
      </c>
      <c r="N4" s="0" t="n">
        <v>1700.99</v>
      </c>
      <c r="O4" s="0" t="n">
        <v>1.91</v>
      </c>
      <c r="P4" s="0" t="n">
        <v>0</v>
      </c>
      <c r="Q4" s="0" t="n">
        <v>5509.67</v>
      </c>
      <c r="R4" s="0" t="n">
        <v>2882.96</v>
      </c>
      <c r="S4" s="0" t="n">
        <v>-1.672061468</v>
      </c>
      <c r="T4" s="0" t="n">
        <f aca="false">POWER(2,-S4)</f>
        <v>3.18669615580831</v>
      </c>
      <c r="U4" s="0" t="n">
        <v>0.020296244</v>
      </c>
      <c r="V4" s="0" t="s">
        <v>164</v>
      </c>
      <c r="W4" s="0" t="s">
        <v>165</v>
      </c>
    </row>
    <row r="5" customFormat="false" ht="13" hidden="false" customHeight="false" outlineLevel="0" collapsed="false">
      <c r="A5" s="0" t="s">
        <v>167</v>
      </c>
      <c r="B5" s="0" t="s">
        <v>168</v>
      </c>
      <c r="C5" s="0" t="n">
        <v>0.86</v>
      </c>
      <c r="D5" s="0" t="n">
        <v>0.05</v>
      </c>
      <c r="E5" s="0" t="n">
        <v>444</v>
      </c>
      <c r="F5" s="0" t="n">
        <v>518.08</v>
      </c>
      <c r="G5" s="0" t="n">
        <v>0.8</v>
      </c>
      <c r="H5" s="0" t="n">
        <v>0</v>
      </c>
      <c r="I5" s="0" t="n">
        <v>604.5</v>
      </c>
      <c r="J5" s="0" t="n">
        <v>751.36</v>
      </c>
      <c r="K5" s="0" t="n">
        <v>0.29</v>
      </c>
      <c r="L5" s="0" t="n">
        <v>0.01</v>
      </c>
      <c r="M5" s="0" t="n">
        <v>534.67</v>
      </c>
      <c r="N5" s="0" t="n">
        <v>1847.92</v>
      </c>
      <c r="O5" s="0" t="n">
        <v>0.31</v>
      </c>
      <c r="P5" s="0" t="n">
        <v>0.01</v>
      </c>
      <c r="Q5" s="0" t="n">
        <v>598.67</v>
      </c>
      <c r="R5" s="0" t="n">
        <v>1957.05</v>
      </c>
      <c r="S5" s="0" t="n">
        <v>1.505726983</v>
      </c>
      <c r="T5" s="0" t="n">
        <f aca="false">1/POWER(2,S5)</f>
        <v>0.35215269213761</v>
      </c>
      <c r="U5" s="0" t="n">
        <v>0.000782159</v>
      </c>
      <c r="V5" s="0" t="s">
        <v>168</v>
      </c>
      <c r="W5" s="0" t="s">
        <v>169</v>
      </c>
    </row>
    <row r="6" customFormat="false" ht="13" hidden="false" customHeight="false" outlineLevel="0" collapsed="false">
      <c r="A6" s="0" t="s">
        <v>170</v>
      </c>
      <c r="B6" s="0" t="s">
        <v>171</v>
      </c>
      <c r="C6" s="0" t="n">
        <v>1.32</v>
      </c>
      <c r="D6" s="0" t="n">
        <v>0.21</v>
      </c>
      <c r="E6" s="0" t="n">
        <v>1230.33</v>
      </c>
      <c r="F6" s="0" t="n">
        <v>935</v>
      </c>
      <c r="G6" s="0" t="n">
        <v>1.37</v>
      </c>
      <c r="H6" s="0" t="n">
        <v>0.01</v>
      </c>
      <c r="I6" s="0" t="n">
        <v>1949.75</v>
      </c>
      <c r="J6" s="0" t="n">
        <v>1394.86</v>
      </c>
      <c r="K6" s="0" t="n">
        <v>0.87</v>
      </c>
      <c r="L6" s="0" t="n">
        <v>0.63</v>
      </c>
      <c r="M6" s="0" t="n">
        <v>749.33</v>
      </c>
      <c r="N6" s="0" t="n">
        <v>646.53</v>
      </c>
      <c r="O6" s="0" t="n">
        <v>2.82</v>
      </c>
      <c r="P6" s="0" t="n">
        <v>0</v>
      </c>
      <c r="Q6" s="0" t="n">
        <v>2956.67</v>
      </c>
      <c r="R6" s="0" t="n">
        <v>1048.99</v>
      </c>
      <c r="S6" s="0" t="n">
        <v>-1.532839692</v>
      </c>
      <c r="T6" s="0" t="n">
        <f aca="false">POWER(2,-S6)</f>
        <v>2.89354823136766</v>
      </c>
      <c r="U6" s="0" t="n">
        <v>0.000631183</v>
      </c>
      <c r="V6" s="0" t="s">
        <v>171</v>
      </c>
      <c r="W6" s="0" t="s">
        <v>172</v>
      </c>
    </row>
    <row r="7" customFormat="false" ht="13" hidden="false" customHeight="false" outlineLevel="0" collapsed="false">
      <c r="A7" s="0" t="s">
        <v>173</v>
      </c>
      <c r="B7" s="0" t="s">
        <v>174</v>
      </c>
      <c r="C7" s="0" t="n">
        <v>1.03</v>
      </c>
      <c r="D7" s="0" t="n">
        <v>0.39</v>
      </c>
      <c r="E7" s="0" t="n">
        <v>667.67</v>
      </c>
      <c r="F7" s="0" t="n">
        <v>650.42</v>
      </c>
      <c r="G7" s="0" t="n">
        <v>0.7</v>
      </c>
      <c r="H7" s="0" t="n">
        <v>0.02</v>
      </c>
      <c r="I7" s="0" t="n">
        <v>1203</v>
      </c>
      <c r="J7" s="0" t="n">
        <v>1653.42</v>
      </c>
      <c r="K7" s="0" t="n">
        <v>0.62</v>
      </c>
      <c r="L7" s="0" t="n">
        <v>0.07</v>
      </c>
      <c r="M7" s="0" t="n">
        <v>437.67</v>
      </c>
      <c r="N7" s="0" t="n">
        <v>794.39</v>
      </c>
      <c r="O7" s="0" t="n">
        <v>0.43</v>
      </c>
      <c r="P7" s="0" t="n">
        <v>0.01</v>
      </c>
      <c r="Q7" s="0" t="n">
        <v>795</v>
      </c>
      <c r="R7" s="0" t="n">
        <v>1886.34</v>
      </c>
      <c r="S7" s="0" t="n">
        <v>-1.250511347</v>
      </c>
      <c r="T7" s="0" t="n">
        <f aca="false">POWER(2,-S7)</f>
        <v>2.37925738154167</v>
      </c>
      <c r="U7" s="0" t="n">
        <v>0.000752239</v>
      </c>
      <c r="V7" s="0" t="s">
        <v>174</v>
      </c>
      <c r="W7" s="0" t="s">
        <v>175</v>
      </c>
    </row>
    <row r="8" customFormat="false" ht="13" hidden="false" customHeight="false" outlineLevel="0" collapsed="false">
      <c r="A8" s="0" t="s">
        <v>176</v>
      </c>
      <c r="B8" s="0" t="s">
        <v>177</v>
      </c>
      <c r="C8" s="0" t="n">
        <v>1.12</v>
      </c>
      <c r="D8" s="0" t="n">
        <v>0.02</v>
      </c>
      <c r="E8" s="0" t="n">
        <v>1022.67</v>
      </c>
      <c r="F8" s="0" t="n">
        <v>915.66</v>
      </c>
      <c r="G8" s="0" t="n">
        <v>1</v>
      </c>
      <c r="H8" s="0" t="n">
        <v>0.98</v>
      </c>
      <c r="I8" s="0" t="n">
        <v>1142.25</v>
      </c>
      <c r="J8" s="0" t="n">
        <v>1153.94</v>
      </c>
      <c r="K8" s="0" t="n">
        <v>1.69</v>
      </c>
      <c r="L8" s="0" t="n">
        <v>0.01</v>
      </c>
      <c r="M8" s="0" t="n">
        <v>1226</v>
      </c>
      <c r="N8" s="0" t="n">
        <v>724.06</v>
      </c>
      <c r="O8" s="0" t="n">
        <v>1.37</v>
      </c>
      <c r="P8" s="0" t="n">
        <v>0.02</v>
      </c>
      <c r="Q8" s="0" t="n">
        <v>841.33</v>
      </c>
      <c r="R8" s="0" t="n">
        <v>612.21</v>
      </c>
      <c r="S8" s="0" t="n">
        <v>2.264930584</v>
      </c>
      <c r="T8" s="0" t="n">
        <f aca="false">1/POWER(2,S8)</f>
        <v>0.208059694334243</v>
      </c>
      <c r="U8" s="0" t="n">
        <v>0.00299732</v>
      </c>
      <c r="V8" s="0" t="s">
        <v>177</v>
      </c>
      <c r="W8" s="0" t="s">
        <v>178</v>
      </c>
      <c r="X8" s="0" t="s">
        <v>179</v>
      </c>
    </row>
    <row r="9" customFormat="false" ht="13" hidden="false" customHeight="false" outlineLevel="0" collapsed="false">
      <c r="A9" s="0" t="s">
        <v>180</v>
      </c>
      <c r="B9" s="0" t="s">
        <v>181</v>
      </c>
      <c r="C9" s="0" t="n">
        <v>1.11</v>
      </c>
      <c r="D9" s="0" t="n">
        <v>0.33</v>
      </c>
      <c r="E9" s="0" t="n">
        <v>977.67</v>
      </c>
      <c r="F9" s="0" t="n">
        <v>881.54</v>
      </c>
      <c r="G9" s="0" t="n">
        <v>0.94</v>
      </c>
      <c r="H9" s="0" t="n">
        <v>0.01</v>
      </c>
      <c r="I9" s="0" t="n">
        <v>1815.25</v>
      </c>
      <c r="J9" s="0" t="n">
        <v>1928.07</v>
      </c>
      <c r="K9" s="0" t="n">
        <v>0.41</v>
      </c>
      <c r="L9" s="0" t="n">
        <v>0.05</v>
      </c>
      <c r="M9" s="0" t="n">
        <v>834.67</v>
      </c>
      <c r="N9" s="0" t="n">
        <v>1835.25</v>
      </c>
      <c r="O9" s="0" t="n">
        <v>0.61</v>
      </c>
      <c r="P9" s="0" t="n">
        <v>0.16</v>
      </c>
      <c r="Q9" s="0" t="n">
        <v>1283</v>
      </c>
      <c r="R9" s="0" t="n">
        <v>1963.5</v>
      </c>
      <c r="S9" s="0" t="n">
        <v>1.431539827</v>
      </c>
      <c r="T9" s="0" t="n">
        <f aca="false">1/POWER(2,S9)</f>
        <v>0.370734986048593</v>
      </c>
      <c r="U9" s="0" t="n">
        <v>0.001290635</v>
      </c>
      <c r="V9" s="0" t="s">
        <v>181</v>
      </c>
      <c r="W9" s="0" t="s">
        <v>182</v>
      </c>
      <c r="X9" s="0" t="s">
        <v>183</v>
      </c>
    </row>
    <row r="10" customFormat="false" ht="13" hidden="false" customHeight="false" outlineLevel="0" collapsed="false">
      <c r="A10" s="0" t="s">
        <v>184</v>
      </c>
      <c r="B10" s="0" t="s">
        <v>185</v>
      </c>
      <c r="C10" s="0" t="n">
        <v>0.83</v>
      </c>
      <c r="D10" s="0" t="n">
        <v>0.02</v>
      </c>
      <c r="E10" s="0" t="n">
        <v>900.33</v>
      </c>
      <c r="F10" s="0" t="n">
        <v>1084.07</v>
      </c>
      <c r="G10" s="0" t="n">
        <v>0.66</v>
      </c>
      <c r="H10" s="0" t="n">
        <v>0.01</v>
      </c>
      <c r="I10" s="0" t="n">
        <v>998</v>
      </c>
      <c r="J10" s="0" t="n">
        <v>1493.86</v>
      </c>
      <c r="K10" s="0" t="n">
        <v>0.28</v>
      </c>
      <c r="L10" s="0" t="n">
        <v>0.01</v>
      </c>
      <c r="M10" s="0" t="n">
        <v>656.67</v>
      </c>
      <c r="N10" s="0" t="n">
        <v>2097.48</v>
      </c>
      <c r="O10" s="0" t="n">
        <v>0.34</v>
      </c>
      <c r="P10" s="0" t="n">
        <v>0</v>
      </c>
      <c r="Q10" s="0" t="n">
        <v>948.67</v>
      </c>
      <c r="R10" s="0" t="n">
        <v>2778.3</v>
      </c>
      <c r="S10" s="0" t="n">
        <v>1.515195274</v>
      </c>
      <c r="T10" s="0" t="n">
        <f aca="false">1/POWER(2,S10)</f>
        <v>0.349849109849572</v>
      </c>
      <c r="U10" s="0" t="n">
        <v>0.000416373</v>
      </c>
      <c r="V10" s="0" t="s">
        <v>185</v>
      </c>
      <c r="W10" s="0" t="s">
        <v>186</v>
      </c>
      <c r="X10" s="0" t="s">
        <v>187</v>
      </c>
    </row>
    <row r="11" customFormat="false" ht="13" hidden="false" customHeight="false" outlineLevel="0" collapsed="false">
      <c r="A11" s="0" t="s">
        <v>188</v>
      </c>
      <c r="B11" s="0" t="s">
        <v>189</v>
      </c>
      <c r="C11" s="0" t="n">
        <v>0.79</v>
      </c>
      <c r="D11" s="0" t="n">
        <v>0.02</v>
      </c>
      <c r="E11" s="0" t="n">
        <v>304.33</v>
      </c>
      <c r="F11" s="0" t="n">
        <v>388.18</v>
      </c>
      <c r="G11" s="0" t="n">
        <v>0.87</v>
      </c>
      <c r="H11" s="0" t="n">
        <v>0.04</v>
      </c>
      <c r="I11" s="0" t="n">
        <v>425</v>
      </c>
      <c r="J11" s="0" t="n">
        <v>486.97</v>
      </c>
      <c r="K11" s="0" t="n">
        <v>0.78</v>
      </c>
      <c r="L11" s="0" t="n">
        <v>0.07</v>
      </c>
      <c r="M11" s="0" t="n">
        <v>529.33</v>
      </c>
      <c r="N11" s="0" t="n">
        <v>661.43</v>
      </c>
      <c r="O11" s="0" t="n">
        <v>0.63</v>
      </c>
      <c r="P11" s="0" t="n">
        <v>0.02</v>
      </c>
      <c r="Q11" s="0" t="n">
        <v>321</v>
      </c>
      <c r="R11" s="0" t="n">
        <v>508.23</v>
      </c>
      <c r="S11" s="0" t="n">
        <v>-1.513293926</v>
      </c>
      <c r="T11" s="0" t="n">
        <f aca="false">POWER(2,-S11)</f>
        <v>2.85461053335601</v>
      </c>
      <c r="U11" s="0" t="n">
        <v>0.0474782</v>
      </c>
      <c r="V11" s="0" t="s">
        <v>189</v>
      </c>
      <c r="W11" s="0" t="s">
        <v>190</v>
      </c>
      <c r="X11" s="0" t="s">
        <v>191</v>
      </c>
    </row>
    <row r="12" customFormat="false" ht="13" hidden="false" customHeight="false" outlineLevel="0" collapsed="false">
      <c r="A12" s="0" t="s">
        <v>192</v>
      </c>
      <c r="B12" s="0" t="s">
        <v>193</v>
      </c>
      <c r="C12" s="0" t="n">
        <v>0.93</v>
      </c>
      <c r="D12" s="0" t="n">
        <v>0.36</v>
      </c>
      <c r="E12" s="0" t="n">
        <v>438.67</v>
      </c>
      <c r="F12" s="0" t="n">
        <v>471.04</v>
      </c>
      <c r="G12" s="0" t="n">
        <v>0.65</v>
      </c>
      <c r="H12" s="0" t="n">
        <v>0.06</v>
      </c>
      <c r="I12" s="0" t="n">
        <v>394</v>
      </c>
      <c r="J12" s="0" t="n">
        <v>570.64</v>
      </c>
      <c r="K12" s="0" t="n">
        <v>0.33</v>
      </c>
      <c r="L12" s="0" t="n">
        <v>0</v>
      </c>
      <c r="M12" s="0" t="n">
        <v>426.67</v>
      </c>
      <c r="N12" s="0" t="n">
        <v>1250.85</v>
      </c>
      <c r="O12" s="0" t="n">
        <v>0.33</v>
      </c>
      <c r="P12" s="0" t="n">
        <v>0</v>
      </c>
      <c r="Q12" s="0" t="n">
        <v>193.33</v>
      </c>
      <c r="R12" s="0" t="n">
        <v>592.15</v>
      </c>
      <c r="S12" s="0" t="n">
        <v>1.149389336</v>
      </c>
      <c r="T12" s="0" t="n">
        <f aca="false">1/POWER(2,S12)</f>
        <v>0.450816012340835</v>
      </c>
      <c r="U12" s="0" t="n">
        <v>0.001599906</v>
      </c>
      <c r="V12" s="0" t="s">
        <v>193</v>
      </c>
      <c r="W12" s="0" t="s">
        <v>194</v>
      </c>
      <c r="X12" s="0" t="s">
        <v>195</v>
      </c>
    </row>
    <row r="13" customFormat="false" ht="13" hidden="false" customHeight="false" outlineLevel="0" collapsed="false">
      <c r="A13" s="0" t="s">
        <v>196</v>
      </c>
      <c r="B13" s="0" t="s">
        <v>197</v>
      </c>
      <c r="C13" s="0" t="n">
        <v>1.27</v>
      </c>
      <c r="D13" s="0" t="n">
        <v>0.08</v>
      </c>
      <c r="E13" s="0" t="n">
        <v>89</v>
      </c>
      <c r="F13" s="0" t="n">
        <v>69.39</v>
      </c>
      <c r="G13" s="0" t="n">
        <v>1.13</v>
      </c>
      <c r="H13" s="0" t="n">
        <v>0.13</v>
      </c>
      <c r="I13" s="0" t="n">
        <v>134.75</v>
      </c>
      <c r="J13" s="0" t="n">
        <v>121.53</v>
      </c>
      <c r="K13" s="0" t="n">
        <v>1.35</v>
      </c>
      <c r="L13" s="0" t="n">
        <v>0.23</v>
      </c>
      <c r="M13" s="0" t="n">
        <v>151.33</v>
      </c>
      <c r="N13" s="0" t="n">
        <v>106.79</v>
      </c>
      <c r="O13" s="0" t="n">
        <v>1.81</v>
      </c>
      <c r="P13" s="0" t="n">
        <v>0</v>
      </c>
      <c r="Q13" s="0" t="n">
        <v>155.67</v>
      </c>
      <c r="R13" s="0" t="n">
        <v>85.64</v>
      </c>
      <c r="S13" s="0" t="n">
        <v>-1.282408259</v>
      </c>
      <c r="T13" s="0" t="n">
        <f aca="false">POWER(2,-S13)</f>
        <v>2.43244681147476</v>
      </c>
      <c r="U13" s="0" t="n">
        <v>0.002956466</v>
      </c>
      <c r="V13" s="0" t="s">
        <v>197</v>
      </c>
      <c r="W13" s="0" t="s">
        <v>198</v>
      </c>
      <c r="X13" s="0" t="s">
        <v>199</v>
      </c>
    </row>
    <row r="14" customFormat="false" ht="13" hidden="false" customHeight="false" outlineLevel="0" collapsed="false">
      <c r="A14" s="0" t="s">
        <v>200</v>
      </c>
      <c r="B14" s="0" t="s">
        <v>201</v>
      </c>
      <c r="C14" s="0" t="n">
        <v>1.18</v>
      </c>
      <c r="D14" s="0" t="n">
        <v>0.13</v>
      </c>
      <c r="E14" s="0" t="n">
        <v>154.67</v>
      </c>
      <c r="F14" s="0" t="n">
        <v>129.66</v>
      </c>
      <c r="G14" s="0" t="n">
        <v>1.01</v>
      </c>
      <c r="H14" s="0" t="n">
        <v>0.57</v>
      </c>
      <c r="I14" s="0" t="n">
        <v>157.75</v>
      </c>
      <c r="J14" s="0" t="n">
        <v>155.24</v>
      </c>
      <c r="K14" s="0" t="n">
        <v>1.04</v>
      </c>
      <c r="L14" s="0" t="n">
        <v>0.59</v>
      </c>
      <c r="M14" s="0" t="n">
        <v>128.33</v>
      </c>
      <c r="N14" s="0" t="n">
        <v>123.4</v>
      </c>
      <c r="O14" s="0" t="n">
        <v>1.52</v>
      </c>
      <c r="P14" s="0" t="n">
        <v>0.03</v>
      </c>
      <c r="Q14" s="0" t="n">
        <v>91.33</v>
      </c>
      <c r="R14" s="0" t="n">
        <v>62.07</v>
      </c>
      <c r="S14" s="0" t="n">
        <v>-1.052968717</v>
      </c>
      <c r="T14" s="0" t="n">
        <f aca="false">POWER(2,-S14)</f>
        <v>2.0747948833654</v>
      </c>
      <c r="U14" s="0" t="n">
        <v>0.042699903</v>
      </c>
      <c r="V14" s="0" t="s">
        <v>201</v>
      </c>
      <c r="W14" s="0" t="s">
        <v>202</v>
      </c>
      <c r="X14" s="0" t="s">
        <v>203</v>
      </c>
    </row>
    <row r="15" customFormat="false" ht="13" hidden="false" customHeight="false" outlineLevel="0" collapsed="false">
      <c r="A15" s="0" t="s">
        <v>204</v>
      </c>
      <c r="B15" s="0" t="s">
        <v>205</v>
      </c>
      <c r="C15" s="0" t="n">
        <v>1.1</v>
      </c>
      <c r="D15" s="0" t="n">
        <v>0.29</v>
      </c>
      <c r="E15" s="0" t="n">
        <v>650</v>
      </c>
      <c r="F15" s="0" t="n">
        <v>589.14</v>
      </c>
      <c r="G15" s="0" t="n">
        <v>1.59</v>
      </c>
      <c r="H15" s="0" t="n">
        <v>0.03</v>
      </c>
      <c r="I15" s="0" t="n">
        <v>1041.5</v>
      </c>
      <c r="J15" s="0" t="n">
        <v>674.53</v>
      </c>
      <c r="K15" s="0" t="n">
        <v>3.27</v>
      </c>
      <c r="L15" s="0" t="n">
        <v>0.05</v>
      </c>
      <c r="M15" s="0" t="n">
        <v>1743.67</v>
      </c>
      <c r="N15" s="0" t="n">
        <v>491.52</v>
      </c>
      <c r="O15" s="0" t="n">
        <v>1.84</v>
      </c>
      <c r="P15" s="0" t="n">
        <v>0.06</v>
      </c>
      <c r="Q15" s="0" t="n">
        <v>838</v>
      </c>
      <c r="R15" s="0" t="n">
        <v>439.72</v>
      </c>
      <c r="S15" s="0" t="n">
        <v>-1.251202822</v>
      </c>
      <c r="T15" s="0" t="n">
        <f aca="false">POWER(2,-S15)</f>
        <v>2.3803980185306</v>
      </c>
      <c r="U15" s="0" t="n">
        <v>0.014907466</v>
      </c>
      <c r="V15" s="0" t="s">
        <v>205</v>
      </c>
      <c r="W15" s="0" t="s">
        <v>206</v>
      </c>
      <c r="X15" s="0" t="s">
        <v>207</v>
      </c>
    </row>
    <row r="16" customFormat="false" ht="13" hidden="false" customHeight="false" outlineLevel="0" collapsed="false">
      <c r="A16" s="0" t="s">
        <v>208</v>
      </c>
      <c r="B16" s="0" t="s">
        <v>209</v>
      </c>
      <c r="C16" s="0" t="n">
        <v>0.89</v>
      </c>
      <c r="D16" s="0" t="n">
        <v>0.16</v>
      </c>
      <c r="E16" s="0" t="n">
        <v>171</v>
      </c>
      <c r="F16" s="0" t="n">
        <v>192.14</v>
      </c>
      <c r="G16" s="0" t="n">
        <v>0.94</v>
      </c>
      <c r="H16" s="0" t="n">
        <v>0.56</v>
      </c>
      <c r="I16" s="0" t="n">
        <v>192.75</v>
      </c>
      <c r="J16" s="0" t="n">
        <v>205.46</v>
      </c>
      <c r="K16" s="0" t="n">
        <v>0.45</v>
      </c>
      <c r="L16" s="0" t="n">
        <v>0.01</v>
      </c>
      <c r="M16" s="0" t="n">
        <v>180</v>
      </c>
      <c r="N16" s="0" t="n">
        <v>386.59</v>
      </c>
      <c r="O16" s="0" t="n">
        <v>0.49</v>
      </c>
      <c r="P16" s="0" t="n">
        <v>0.01</v>
      </c>
      <c r="Q16" s="0" t="n">
        <v>123</v>
      </c>
      <c r="R16" s="0" t="n">
        <v>249.51</v>
      </c>
      <c r="S16" s="0" t="n">
        <v>1.178717595</v>
      </c>
      <c r="T16" s="0" t="n">
        <f aca="false">1/POWER(2,S16)</f>
        <v>0.441743987881583</v>
      </c>
      <c r="U16" s="0" t="n">
        <v>0.04213812</v>
      </c>
      <c r="V16" s="0" t="s">
        <v>209</v>
      </c>
      <c r="W16" s="0" t="s">
        <v>210</v>
      </c>
      <c r="X16" s="0" t="s">
        <v>211</v>
      </c>
    </row>
    <row r="17" customFormat="false" ht="13" hidden="false" customHeight="false" outlineLevel="0" collapsed="false">
      <c r="A17" s="0" t="s">
        <v>212</v>
      </c>
      <c r="B17" s="0" t="s">
        <v>213</v>
      </c>
      <c r="C17" s="0" t="n">
        <v>1.08</v>
      </c>
      <c r="D17" s="0" t="n">
        <v>0.33</v>
      </c>
      <c r="E17" s="0" t="n">
        <v>590</v>
      </c>
      <c r="F17" s="0" t="n">
        <v>545.18</v>
      </c>
      <c r="G17" s="0" t="n">
        <v>1.32</v>
      </c>
      <c r="H17" s="0" t="n">
        <v>0.05</v>
      </c>
      <c r="I17" s="0" t="n">
        <v>649.75</v>
      </c>
      <c r="J17" s="0" t="n">
        <v>496.9</v>
      </c>
      <c r="K17" s="0" t="n">
        <v>2.58</v>
      </c>
      <c r="L17" s="0" t="n">
        <v>0.03</v>
      </c>
      <c r="M17" s="0" t="n">
        <v>1184</v>
      </c>
      <c r="N17" s="0" t="n">
        <v>479.65</v>
      </c>
      <c r="O17" s="0" t="n">
        <v>1.79</v>
      </c>
      <c r="P17" s="0" t="n">
        <v>0</v>
      </c>
      <c r="Q17" s="0" t="n">
        <v>729.33</v>
      </c>
      <c r="R17" s="0" t="n">
        <v>409.07</v>
      </c>
      <c r="S17" s="0" t="n">
        <v>-1.426169285</v>
      </c>
      <c r="T17" s="0" t="n">
        <f aca="false">POWER(2,-S17)</f>
        <v>2.68732216176812</v>
      </c>
      <c r="U17" s="0" t="n">
        <v>0.023515379</v>
      </c>
      <c r="V17" s="0" t="s">
        <v>213</v>
      </c>
      <c r="W17" s="0" t="s">
        <v>214</v>
      </c>
      <c r="X17" s="0" t="s">
        <v>215</v>
      </c>
    </row>
    <row r="18" customFormat="false" ht="13" hidden="false" customHeight="false" outlineLevel="0" collapsed="false">
      <c r="A18" s="0" t="s">
        <v>216</v>
      </c>
      <c r="B18" s="0" t="s">
        <v>217</v>
      </c>
      <c r="C18" s="0" t="n">
        <v>1.01</v>
      </c>
      <c r="D18" s="0" t="n">
        <v>0.87</v>
      </c>
      <c r="E18" s="0" t="n">
        <v>453</v>
      </c>
      <c r="F18" s="0" t="n">
        <v>448.41</v>
      </c>
      <c r="G18" s="0" t="n">
        <v>0.93</v>
      </c>
      <c r="H18" s="0" t="n">
        <v>0.21</v>
      </c>
      <c r="I18" s="0" t="n">
        <v>726.75</v>
      </c>
      <c r="J18" s="0" t="n">
        <v>773.35</v>
      </c>
      <c r="K18" s="0" t="n">
        <v>3.63</v>
      </c>
      <c r="L18" s="0" t="n">
        <v>0.02</v>
      </c>
      <c r="M18" s="0" t="n">
        <v>1359.67</v>
      </c>
      <c r="N18" s="0" t="n">
        <v>377.26</v>
      </c>
      <c r="O18" s="0" t="n">
        <v>1.8</v>
      </c>
      <c r="P18" s="0" t="n">
        <v>0.04</v>
      </c>
      <c r="Q18" s="0" t="n">
        <v>1378.33</v>
      </c>
      <c r="R18" s="0" t="n">
        <v>758.45</v>
      </c>
      <c r="S18" s="0" t="n">
        <v>1.903045694</v>
      </c>
      <c r="T18" s="0" t="n">
        <f aca="false">1/POWER(2,S18)</f>
        <v>0.267378303253165</v>
      </c>
      <c r="U18" s="0" t="n">
        <v>0.033473389</v>
      </c>
      <c r="V18" s="0" t="s">
        <v>217</v>
      </c>
      <c r="W18" s="0" t="s">
        <v>218</v>
      </c>
      <c r="X18" s="0" t="s">
        <v>219</v>
      </c>
    </row>
    <row r="19" customFormat="false" ht="13" hidden="false" customHeight="false" outlineLevel="0" collapsed="false">
      <c r="A19" s="0" t="s">
        <v>220</v>
      </c>
      <c r="B19" s="0" t="s">
        <v>221</v>
      </c>
      <c r="C19" s="0" t="n">
        <v>1.17</v>
      </c>
      <c r="D19" s="0" t="n">
        <v>0.03</v>
      </c>
      <c r="E19" s="0" t="n">
        <v>127.67</v>
      </c>
      <c r="F19" s="0" t="n">
        <v>109.46</v>
      </c>
      <c r="G19" s="0" t="n">
        <v>1.25</v>
      </c>
      <c r="H19" s="0" t="n">
        <v>0.04</v>
      </c>
      <c r="I19" s="0" t="n">
        <v>165</v>
      </c>
      <c r="J19" s="0" t="n">
        <v>133.51</v>
      </c>
      <c r="K19" s="0" t="n">
        <v>1.86</v>
      </c>
      <c r="L19" s="0" t="n">
        <v>0.06</v>
      </c>
      <c r="M19" s="0" t="n">
        <v>267.67</v>
      </c>
      <c r="N19" s="0" t="n">
        <v>142.79</v>
      </c>
      <c r="O19" s="0" t="n">
        <v>2.01</v>
      </c>
      <c r="P19" s="0" t="n">
        <v>0.04</v>
      </c>
      <c r="Q19" s="0" t="n">
        <v>200.67</v>
      </c>
      <c r="R19" s="0" t="n">
        <v>99.73</v>
      </c>
      <c r="S19" s="0" t="n">
        <v>2.683500977</v>
      </c>
      <c r="T19" s="0" t="n">
        <f aca="false">1/POWER(2,S19)</f>
        <v>0.155663113420027</v>
      </c>
      <c r="U19" s="0" t="n">
        <v>0.001943732</v>
      </c>
      <c r="V19" s="0" t="s">
        <v>221</v>
      </c>
      <c r="W19" s="0" t="s">
        <v>222</v>
      </c>
      <c r="X19" s="0" t="s">
        <v>223</v>
      </c>
    </row>
    <row r="20" customFormat="false" ht="13" hidden="false" customHeight="false" outlineLevel="0" collapsed="false">
      <c r="A20" s="0" t="s">
        <v>224</v>
      </c>
      <c r="B20" s="0" t="s">
        <v>225</v>
      </c>
      <c r="C20" s="0" t="n">
        <v>0.61</v>
      </c>
      <c r="D20" s="0" t="n">
        <v>0.05</v>
      </c>
      <c r="E20" s="0" t="n">
        <v>1184.67</v>
      </c>
      <c r="F20" s="0" t="n">
        <v>1942.68</v>
      </c>
      <c r="G20" s="0" t="n">
        <v>1.38</v>
      </c>
      <c r="H20" s="0" t="n">
        <v>0.16</v>
      </c>
      <c r="I20" s="0" t="n">
        <v>5228.75</v>
      </c>
      <c r="J20" s="0" t="n">
        <v>3515.98</v>
      </c>
      <c r="K20" s="0" t="n">
        <v>1.35</v>
      </c>
      <c r="L20" s="0" t="n">
        <v>0.49</v>
      </c>
      <c r="M20" s="0" t="n">
        <v>9615.33</v>
      </c>
      <c r="N20" s="0" t="n">
        <v>6162.15</v>
      </c>
      <c r="O20" s="0" t="n">
        <v>1.2</v>
      </c>
      <c r="P20" s="0" t="n">
        <v>0.26</v>
      </c>
      <c r="Q20" s="0" t="n">
        <v>6658</v>
      </c>
      <c r="R20" s="0" t="n">
        <v>5301.82</v>
      </c>
      <c r="S20" s="0" t="n">
        <v>1.232601894</v>
      </c>
      <c r="T20" s="0" t="n">
        <f aca="false">1/POWER(2,S20)</f>
        <v>0.425549277195521</v>
      </c>
      <c r="U20" s="0" t="n">
        <v>0.021779511</v>
      </c>
      <c r="V20" s="0" t="s">
        <v>225</v>
      </c>
      <c r="W20" s="0" t="s">
        <v>226</v>
      </c>
    </row>
    <row r="21" customFormat="false" ht="13" hidden="false" customHeight="false" outlineLevel="0" collapsed="false">
      <c r="A21" s="0" t="s">
        <v>86</v>
      </c>
      <c r="B21" s="0" t="s">
        <v>87</v>
      </c>
      <c r="C21" s="0" t="n">
        <v>0.96</v>
      </c>
      <c r="D21" s="0" t="n">
        <v>0.56</v>
      </c>
      <c r="E21" s="0" t="n">
        <v>312.33</v>
      </c>
      <c r="F21" s="0" t="n">
        <v>322.28</v>
      </c>
      <c r="G21" s="0" t="n">
        <v>0.92</v>
      </c>
      <c r="H21" s="0" t="n">
        <v>0.07</v>
      </c>
      <c r="I21" s="0" t="n">
        <v>446.5</v>
      </c>
      <c r="J21" s="0" t="n">
        <v>478.89</v>
      </c>
      <c r="K21" s="0" t="n">
        <v>0.6</v>
      </c>
      <c r="L21" s="0" t="n">
        <v>0.05</v>
      </c>
      <c r="M21" s="0" t="n">
        <v>193</v>
      </c>
      <c r="N21" s="0" t="n">
        <v>306.52</v>
      </c>
      <c r="O21" s="0" t="n">
        <v>0.89</v>
      </c>
      <c r="P21" s="0" t="n">
        <v>0.32</v>
      </c>
      <c r="Q21" s="0" t="n">
        <v>242.33</v>
      </c>
      <c r="R21" s="0" t="n">
        <v>277.32</v>
      </c>
      <c r="S21" s="0" t="n">
        <v>3.450887657</v>
      </c>
      <c r="T21" s="0" t="n">
        <f aca="false">1/POWER(2,S21)</f>
        <v>0.091449072177387</v>
      </c>
      <c r="U21" s="0" t="n">
        <v>0.035893731</v>
      </c>
      <c r="V21" s="0" t="s">
        <v>87</v>
      </c>
      <c r="W21" s="0" t="s">
        <v>88</v>
      </c>
      <c r="X21" s="0" t="s">
        <v>89</v>
      </c>
    </row>
    <row r="22" customFormat="false" ht="13" hidden="false" customHeight="false" outlineLevel="0" collapsed="false">
      <c r="A22" s="0" t="s">
        <v>227</v>
      </c>
      <c r="B22" s="0" t="s">
        <v>228</v>
      </c>
      <c r="C22" s="0" t="n">
        <v>1.09</v>
      </c>
      <c r="D22" s="0" t="n">
        <v>0.62</v>
      </c>
      <c r="E22" s="0" t="n">
        <v>92</v>
      </c>
      <c r="F22" s="0" t="n">
        <v>84.1</v>
      </c>
      <c r="G22" s="0" t="n">
        <v>1.87</v>
      </c>
      <c r="H22" s="0" t="n">
        <v>0.11</v>
      </c>
      <c r="I22" s="0" t="n">
        <v>138.25</v>
      </c>
      <c r="J22" s="0" t="n">
        <v>70.34</v>
      </c>
      <c r="K22" s="0" t="n">
        <v>5.27</v>
      </c>
      <c r="L22" s="0" t="n">
        <v>0.01</v>
      </c>
      <c r="M22" s="0" t="n">
        <v>579.67</v>
      </c>
      <c r="N22" s="0" t="n">
        <v>105.14</v>
      </c>
      <c r="O22" s="0" t="n">
        <v>3.51</v>
      </c>
      <c r="P22" s="0" t="n">
        <v>0.03</v>
      </c>
      <c r="Q22" s="0" t="n">
        <v>250.67</v>
      </c>
      <c r="R22" s="0" t="n">
        <v>69.87</v>
      </c>
      <c r="S22" s="0" t="n">
        <v>1.076256437</v>
      </c>
      <c r="T22" s="0" t="n">
        <f aca="false">1/POWER(2,S22)</f>
        <v>0.474257851416477</v>
      </c>
      <c r="U22" s="0" t="n">
        <v>0.00727972</v>
      </c>
      <c r="V22" s="0" t="s">
        <v>228</v>
      </c>
      <c r="W22" s="0" t="s">
        <v>229</v>
      </c>
    </row>
    <row r="23" customFormat="false" ht="13" hidden="false" customHeight="false" outlineLevel="0" collapsed="false">
      <c r="A23" s="0" t="s">
        <v>230</v>
      </c>
      <c r="B23" s="0" t="s">
        <v>231</v>
      </c>
      <c r="C23" s="0" t="n">
        <v>0.71</v>
      </c>
      <c r="D23" s="0" t="n">
        <v>0.01</v>
      </c>
      <c r="E23" s="0" t="n">
        <v>638.67</v>
      </c>
      <c r="F23" s="0" t="n">
        <v>890.04</v>
      </c>
      <c r="G23" s="0" t="n">
        <v>0.78</v>
      </c>
      <c r="H23" s="0" t="n">
        <v>0.02</v>
      </c>
      <c r="I23" s="0" t="n">
        <v>735.5</v>
      </c>
      <c r="J23" s="0" t="n">
        <v>937.19</v>
      </c>
      <c r="K23" s="0" t="n">
        <v>0.78</v>
      </c>
      <c r="L23" s="0" t="n">
        <v>0.1</v>
      </c>
      <c r="M23" s="0" t="n">
        <v>1214</v>
      </c>
      <c r="N23" s="0" t="n">
        <v>1601.51</v>
      </c>
      <c r="O23" s="0" t="n">
        <v>0.53</v>
      </c>
      <c r="P23" s="0" t="n">
        <v>0.01</v>
      </c>
      <c r="Q23" s="0" t="n">
        <v>874.33</v>
      </c>
      <c r="R23" s="0" t="n">
        <v>1642.12</v>
      </c>
      <c r="S23" s="0" t="n">
        <v>3.525413575</v>
      </c>
      <c r="T23" s="0" t="n">
        <f aca="false">1/POWER(2,S23)</f>
        <v>0.0868449894619812</v>
      </c>
      <c r="U23" s="0" t="n">
        <v>0.02672296</v>
      </c>
      <c r="V23" s="0" t="s">
        <v>231</v>
      </c>
      <c r="W23" s="0" t="s">
        <v>232</v>
      </c>
      <c r="X23" s="0" t="s">
        <v>233</v>
      </c>
    </row>
    <row r="24" customFormat="false" ht="13" hidden="false" customHeight="false" outlineLevel="0" collapsed="false">
      <c r="A24" s="0" t="s">
        <v>234</v>
      </c>
      <c r="B24" s="0" t="s">
        <v>235</v>
      </c>
      <c r="C24" s="0" t="n">
        <v>0.92</v>
      </c>
      <c r="D24" s="0" t="n">
        <v>0.65</v>
      </c>
      <c r="E24" s="0" t="n">
        <v>2297.33</v>
      </c>
      <c r="F24" s="0" t="n">
        <v>2508.07</v>
      </c>
      <c r="G24" s="0" t="n">
        <v>1.23</v>
      </c>
      <c r="H24" s="0" t="n">
        <v>0.01</v>
      </c>
      <c r="I24" s="0" t="n">
        <v>2106.25</v>
      </c>
      <c r="J24" s="0" t="n">
        <v>1710.12</v>
      </c>
      <c r="K24" s="0" t="n">
        <v>1.71</v>
      </c>
      <c r="L24" s="0" t="n">
        <v>0.03</v>
      </c>
      <c r="M24" s="0" t="n">
        <v>3915.33</v>
      </c>
      <c r="N24" s="0" t="n">
        <v>2238.03</v>
      </c>
      <c r="O24" s="0" t="n">
        <v>1.05</v>
      </c>
      <c r="P24" s="0" t="n">
        <v>0.75</v>
      </c>
      <c r="Q24" s="0" t="n">
        <v>2043</v>
      </c>
      <c r="R24" s="0" t="n">
        <v>1898.24</v>
      </c>
      <c r="S24" s="0" t="n">
        <v>-1.064335017</v>
      </c>
      <c r="T24" s="0" t="n">
        <f aca="false">POWER(2,-S24)</f>
        <v>2.09120575565313</v>
      </c>
      <c r="U24" s="0" t="n">
        <v>0.008797522</v>
      </c>
      <c r="V24" s="0" t="s">
        <v>235</v>
      </c>
      <c r="W24" s="0" t="s">
        <v>236</v>
      </c>
      <c r="X24" s="0" t="s">
        <v>237</v>
      </c>
    </row>
    <row r="25" customFormat="false" ht="13" hidden="false" customHeight="false" outlineLevel="0" collapsed="false">
      <c r="A25" s="0" t="s">
        <v>238</v>
      </c>
      <c r="B25" s="0" t="s">
        <v>239</v>
      </c>
      <c r="C25" s="0" t="n">
        <v>1.06</v>
      </c>
      <c r="D25" s="0" t="n">
        <v>0.49</v>
      </c>
      <c r="E25" s="0" t="n">
        <v>188</v>
      </c>
      <c r="F25" s="0" t="n">
        <v>179.49</v>
      </c>
      <c r="G25" s="0" t="n">
        <v>1.01</v>
      </c>
      <c r="H25" s="0" t="n">
        <v>0.42</v>
      </c>
      <c r="I25" s="0" t="n">
        <v>382.5</v>
      </c>
      <c r="J25" s="0" t="n">
        <v>376.8</v>
      </c>
      <c r="K25" s="0" t="n">
        <v>0.37</v>
      </c>
      <c r="L25" s="0" t="n">
        <v>0.04</v>
      </c>
      <c r="M25" s="0" t="n">
        <v>311.33</v>
      </c>
      <c r="N25" s="0" t="n">
        <v>849.97</v>
      </c>
      <c r="O25" s="0" t="n">
        <v>0.45</v>
      </c>
      <c r="P25" s="0" t="n">
        <v>0.02</v>
      </c>
      <c r="Q25" s="0" t="n">
        <v>399</v>
      </c>
      <c r="R25" s="0" t="n">
        <v>906.62</v>
      </c>
      <c r="S25" s="0" t="n">
        <v>1.003816881</v>
      </c>
      <c r="T25" s="0" t="n">
        <f aca="false">1/POWER(2,S25)</f>
        <v>0.498678918185594</v>
      </c>
      <c r="U25" s="0" t="n">
        <v>0.039830847</v>
      </c>
      <c r="V25" s="0" t="s">
        <v>239</v>
      </c>
      <c r="W25" s="0" t="s">
        <v>240</v>
      </c>
      <c r="X25" s="0" t="s">
        <v>241</v>
      </c>
    </row>
    <row r="26" customFormat="false" ht="13" hidden="false" customHeight="false" outlineLevel="0" collapsed="false">
      <c r="A26" s="0" t="s">
        <v>242</v>
      </c>
      <c r="B26" s="0" t="s">
        <v>239</v>
      </c>
      <c r="C26" s="0" t="n">
        <v>1.08</v>
      </c>
      <c r="D26" s="0" t="n">
        <v>0.62</v>
      </c>
      <c r="E26" s="0" t="n">
        <v>301</v>
      </c>
      <c r="F26" s="0" t="n">
        <v>283.11</v>
      </c>
      <c r="G26" s="0" t="n">
        <v>1.05</v>
      </c>
      <c r="H26" s="0" t="n">
        <v>0.77</v>
      </c>
      <c r="I26" s="0" t="n">
        <v>457.75</v>
      </c>
      <c r="J26" s="0" t="n">
        <v>431.82</v>
      </c>
      <c r="K26" s="0" t="n">
        <v>0.29</v>
      </c>
      <c r="L26" s="0" t="n">
        <v>0.02</v>
      </c>
      <c r="M26" s="0" t="n">
        <v>682.33</v>
      </c>
      <c r="N26" s="0" t="n">
        <v>2487.03</v>
      </c>
      <c r="O26" s="0" t="n">
        <v>0.27</v>
      </c>
      <c r="P26" s="0" t="n">
        <v>0.01</v>
      </c>
      <c r="Q26" s="0" t="n">
        <v>1237.67</v>
      </c>
      <c r="R26" s="0" t="n">
        <v>4545</v>
      </c>
      <c r="S26" s="0" t="n">
        <v>1.003816881</v>
      </c>
      <c r="T26" s="0" t="n">
        <f aca="false">1/POWER(2,S26)</f>
        <v>0.498678918185594</v>
      </c>
      <c r="U26" s="0" t="n">
        <v>0.039830847</v>
      </c>
      <c r="V26" s="0" t="s">
        <v>239</v>
      </c>
      <c r="W26" s="0" t="s">
        <v>240</v>
      </c>
      <c r="X26" s="0" t="s">
        <v>241</v>
      </c>
    </row>
    <row r="27" customFormat="false" ht="13" hidden="false" customHeight="false" outlineLevel="0" collapsed="false">
      <c r="A27" s="0" t="s">
        <v>243</v>
      </c>
      <c r="B27" s="0" t="s">
        <v>244</v>
      </c>
      <c r="C27" s="0" t="n">
        <v>0.79</v>
      </c>
      <c r="D27" s="0" t="n">
        <v>0.04</v>
      </c>
      <c r="E27" s="0" t="n">
        <v>8933</v>
      </c>
      <c r="F27" s="0" t="n">
        <v>11308.91</v>
      </c>
      <c r="G27" s="0" t="n">
        <v>0.87</v>
      </c>
      <c r="H27" s="0" t="n">
        <v>0.01</v>
      </c>
      <c r="I27" s="0" t="n">
        <v>8794.5</v>
      </c>
      <c r="J27" s="0" t="n">
        <v>10039.24</v>
      </c>
      <c r="K27" s="0" t="n">
        <v>0.71</v>
      </c>
      <c r="L27" s="0" t="n">
        <v>0.01</v>
      </c>
      <c r="M27" s="0" t="n">
        <v>19492</v>
      </c>
      <c r="N27" s="0" t="n">
        <v>27817.95</v>
      </c>
      <c r="O27" s="0" t="n">
        <v>0.5</v>
      </c>
      <c r="P27" s="0" t="n">
        <v>0</v>
      </c>
      <c r="Q27" s="0" t="n">
        <v>8581.67</v>
      </c>
      <c r="R27" s="0" t="n">
        <v>16985.56</v>
      </c>
      <c r="S27" s="0" t="n">
        <v>1.871304807</v>
      </c>
      <c r="T27" s="0" t="n">
        <f aca="false">1/POWER(2,S27)</f>
        <v>0.273326110992198</v>
      </c>
      <c r="U27" s="0" t="n">
        <v>0.016160617</v>
      </c>
      <c r="V27" s="0" t="s">
        <v>244</v>
      </c>
      <c r="W27" s="0" t="s">
        <v>245</v>
      </c>
      <c r="X27" s="0" t="s">
        <v>246</v>
      </c>
    </row>
    <row r="28" customFormat="false" ht="13" hidden="false" customHeight="false" outlineLevel="0" collapsed="false">
      <c r="A28" s="0" t="s">
        <v>247</v>
      </c>
      <c r="B28" s="0" t="s">
        <v>244</v>
      </c>
      <c r="C28" s="0" t="n">
        <v>0.78</v>
      </c>
      <c r="D28" s="0" t="n">
        <v>0.15</v>
      </c>
      <c r="E28" s="0" t="n">
        <v>23883.33</v>
      </c>
      <c r="F28" s="0" t="n">
        <v>30696.68</v>
      </c>
      <c r="G28" s="0" t="n">
        <v>0.91</v>
      </c>
      <c r="H28" s="0" t="n">
        <v>0.03</v>
      </c>
      <c r="I28" s="0" t="n">
        <v>23623</v>
      </c>
      <c r="J28" s="0" t="n">
        <v>25935.58</v>
      </c>
      <c r="K28" s="0" t="n">
        <v>0.78</v>
      </c>
      <c r="L28" s="0" t="n">
        <v>0.07</v>
      </c>
      <c r="M28" s="0" t="n">
        <v>32127.67</v>
      </c>
      <c r="N28" s="0" t="n">
        <v>42938.26</v>
      </c>
      <c r="O28" s="0" t="n">
        <v>0.47</v>
      </c>
      <c r="P28" s="0" t="n">
        <v>0.01</v>
      </c>
      <c r="Q28" s="0" t="n">
        <v>22496</v>
      </c>
      <c r="R28" s="0" t="n">
        <v>47204.27</v>
      </c>
      <c r="S28" s="0" t="n">
        <v>1.871304807</v>
      </c>
      <c r="T28" s="0" t="n">
        <f aca="false">1/POWER(2,S28)</f>
        <v>0.273326110992198</v>
      </c>
      <c r="U28" s="0" t="n">
        <v>0.016160617</v>
      </c>
      <c r="V28" s="0" t="s">
        <v>244</v>
      </c>
      <c r="W28" s="0" t="s">
        <v>245</v>
      </c>
      <c r="X28" s="0" t="s">
        <v>246</v>
      </c>
    </row>
    <row r="29" customFormat="false" ht="13" hidden="false" customHeight="false" outlineLevel="0" collapsed="false">
      <c r="A29" s="0" t="s">
        <v>248</v>
      </c>
      <c r="B29" s="0" t="s">
        <v>249</v>
      </c>
      <c r="C29" s="0" t="n">
        <v>1.05</v>
      </c>
      <c r="D29" s="0" t="n">
        <v>0.59</v>
      </c>
      <c r="E29" s="0" t="n">
        <v>717.67</v>
      </c>
      <c r="F29" s="0" t="n">
        <v>663.55</v>
      </c>
      <c r="G29" s="0" t="n">
        <v>1.24</v>
      </c>
      <c r="H29" s="0" t="n">
        <v>0.03</v>
      </c>
      <c r="I29" s="0" t="n">
        <v>1006.75</v>
      </c>
      <c r="J29" s="0" t="n">
        <v>825.12</v>
      </c>
      <c r="K29" s="0" t="n">
        <v>0.97</v>
      </c>
      <c r="L29" s="0" t="n">
        <v>0.94</v>
      </c>
      <c r="M29" s="0" t="n">
        <v>751.33</v>
      </c>
      <c r="N29" s="0" t="n">
        <v>537.93</v>
      </c>
      <c r="O29" s="0" t="n">
        <v>1.62</v>
      </c>
      <c r="P29" s="0" t="n">
        <v>0</v>
      </c>
      <c r="Q29" s="0" t="n">
        <v>996.67</v>
      </c>
      <c r="R29" s="0" t="n">
        <v>615.51</v>
      </c>
      <c r="S29" s="0" t="n">
        <v>-1.892264443</v>
      </c>
      <c r="T29" s="0" t="n">
        <f aca="false">POWER(2,-S29)</f>
        <v>3.71217427735112</v>
      </c>
      <c r="U29" s="0" t="n">
        <v>0.016625097</v>
      </c>
      <c r="V29" s="0" t="s">
        <v>249</v>
      </c>
      <c r="W29" s="0" t="s">
        <v>250</v>
      </c>
      <c r="X29" s="0" t="s">
        <v>251</v>
      </c>
    </row>
    <row r="30" customFormat="false" ht="13" hidden="false" customHeight="false" outlineLevel="0" collapsed="false">
      <c r="A30" s="0" t="s">
        <v>252</v>
      </c>
      <c r="B30" s="0" t="s">
        <v>253</v>
      </c>
      <c r="C30" s="0" t="n">
        <v>0.77</v>
      </c>
      <c r="D30" s="0" t="n">
        <v>0.14</v>
      </c>
      <c r="E30" s="0" t="n">
        <v>496.67</v>
      </c>
      <c r="F30" s="0" t="n">
        <v>644.82</v>
      </c>
      <c r="G30" s="0" t="n">
        <v>0.86</v>
      </c>
      <c r="H30" s="0" t="n">
        <v>0</v>
      </c>
      <c r="I30" s="0" t="n">
        <v>501</v>
      </c>
      <c r="J30" s="0" t="n">
        <v>581.34</v>
      </c>
      <c r="K30" s="0" t="n">
        <v>0.33</v>
      </c>
      <c r="L30" s="0" t="n">
        <v>0</v>
      </c>
      <c r="M30" s="0" t="n">
        <v>748</v>
      </c>
      <c r="N30" s="0" t="n">
        <v>2253.96</v>
      </c>
      <c r="O30" s="0" t="n">
        <v>0.42</v>
      </c>
      <c r="P30" s="0" t="n">
        <v>0</v>
      </c>
      <c r="Q30" s="0" t="n">
        <v>481.67</v>
      </c>
      <c r="R30" s="0" t="n">
        <v>1127.75</v>
      </c>
      <c r="S30" s="0" t="n">
        <v>1.17202888</v>
      </c>
      <c r="T30" s="0" t="n">
        <f aca="false">1/POWER(2,S30)</f>
        <v>0.443796784581598</v>
      </c>
      <c r="U30" s="0" t="n">
        <v>0.010887126</v>
      </c>
      <c r="V30" s="0" t="s">
        <v>253</v>
      </c>
      <c r="W30" s="0" t="s">
        <v>254</v>
      </c>
      <c r="X30" s="0" t="s">
        <v>255</v>
      </c>
    </row>
    <row r="31" customFormat="false" ht="13" hidden="false" customHeight="false" outlineLevel="0" collapsed="false">
      <c r="A31" s="0" t="s">
        <v>256</v>
      </c>
      <c r="B31" s="0" t="s">
        <v>253</v>
      </c>
      <c r="C31" s="0" t="n">
        <v>0.67</v>
      </c>
      <c r="D31" s="0" t="n">
        <v>0.09</v>
      </c>
      <c r="E31" s="0" t="n">
        <v>2479.33</v>
      </c>
      <c r="F31" s="0" t="n">
        <v>3736.79</v>
      </c>
      <c r="G31" s="0" t="n">
        <v>0.66</v>
      </c>
      <c r="H31" s="0" t="n">
        <v>0.02</v>
      </c>
      <c r="I31" s="0" t="n">
        <v>1709.25</v>
      </c>
      <c r="J31" s="0" t="n">
        <v>2601.38</v>
      </c>
      <c r="K31" s="0" t="n">
        <v>0.28</v>
      </c>
      <c r="L31" s="0" t="n">
        <v>0.01</v>
      </c>
      <c r="M31" s="0" t="n">
        <v>2422.33</v>
      </c>
      <c r="N31" s="0" t="n">
        <v>8529.84</v>
      </c>
      <c r="O31" s="0" t="n">
        <v>0.27</v>
      </c>
      <c r="P31" s="0" t="n">
        <v>0.01</v>
      </c>
      <c r="Q31" s="0" t="n">
        <v>1321</v>
      </c>
      <c r="R31" s="0" t="n">
        <v>4698.46</v>
      </c>
      <c r="S31" s="0" t="n">
        <v>1.17202888</v>
      </c>
      <c r="T31" s="0" t="n">
        <f aca="false">1/POWER(2,S31)</f>
        <v>0.443796784581598</v>
      </c>
      <c r="U31" s="0" t="n">
        <v>0.010887126</v>
      </c>
      <c r="V31" s="0" t="s">
        <v>253</v>
      </c>
      <c r="W31" s="0" t="s">
        <v>254</v>
      </c>
      <c r="X31" s="0" t="s">
        <v>255</v>
      </c>
    </row>
    <row r="32" customFormat="false" ht="13" hidden="false" customHeight="false" outlineLevel="0" collapsed="false">
      <c r="A32" s="0" t="s">
        <v>257</v>
      </c>
      <c r="B32" s="0" t="s">
        <v>258</v>
      </c>
      <c r="C32" s="0" t="n">
        <v>1.17</v>
      </c>
      <c r="D32" s="0" t="n">
        <v>0.3</v>
      </c>
      <c r="E32" s="0" t="n">
        <v>397.67</v>
      </c>
      <c r="F32" s="0" t="n">
        <v>348.65</v>
      </c>
      <c r="G32" s="0" t="n">
        <v>1.34</v>
      </c>
      <c r="H32" s="0" t="n">
        <v>0.05</v>
      </c>
      <c r="I32" s="0" t="n">
        <v>591.75</v>
      </c>
      <c r="J32" s="0" t="n">
        <v>449.2</v>
      </c>
      <c r="K32" s="0" t="n">
        <v>2.4</v>
      </c>
      <c r="L32" s="0" t="n">
        <v>0.05</v>
      </c>
      <c r="M32" s="0" t="n">
        <v>911</v>
      </c>
      <c r="N32" s="0" t="n">
        <v>423.87</v>
      </c>
      <c r="O32" s="0" t="n">
        <v>2.83</v>
      </c>
      <c r="P32" s="0" t="n">
        <v>0.02</v>
      </c>
      <c r="Q32" s="0" t="n">
        <v>729.33</v>
      </c>
      <c r="R32" s="0" t="n">
        <v>248.53</v>
      </c>
      <c r="S32" s="0" t="n">
        <v>-1.060864408</v>
      </c>
      <c r="T32" s="0" t="n">
        <f aca="false">POWER(2,-S32)</f>
        <v>2.08618110767085</v>
      </c>
      <c r="U32" s="0" t="n">
        <v>0.001168294</v>
      </c>
      <c r="V32" s="0" t="s">
        <v>258</v>
      </c>
      <c r="W32" s="0" t="s">
        <v>259</v>
      </c>
      <c r="X32" s="0" t="s">
        <v>260</v>
      </c>
    </row>
    <row r="33" customFormat="false" ht="13" hidden="false" customHeight="false" outlineLevel="0" collapsed="false">
      <c r="A33" s="0" t="s">
        <v>261</v>
      </c>
      <c r="B33" s="0" t="s">
        <v>262</v>
      </c>
      <c r="C33" s="0" t="n">
        <v>0.82</v>
      </c>
      <c r="D33" s="0" t="n">
        <v>0.12</v>
      </c>
      <c r="E33" s="0" t="n">
        <v>1185.33</v>
      </c>
      <c r="F33" s="0" t="n">
        <v>1449.53</v>
      </c>
      <c r="G33" s="0" t="n">
        <v>0.81</v>
      </c>
      <c r="H33" s="0" t="n">
        <v>0.01</v>
      </c>
      <c r="I33" s="0" t="n">
        <v>1236</v>
      </c>
      <c r="J33" s="0" t="n">
        <v>1523.65</v>
      </c>
      <c r="K33" s="0" t="n">
        <v>0.27</v>
      </c>
      <c r="L33" s="0" t="n">
        <v>0.03</v>
      </c>
      <c r="M33" s="0" t="n">
        <v>1228.33</v>
      </c>
      <c r="N33" s="0" t="n">
        <v>4507.35</v>
      </c>
      <c r="O33" s="0" t="n">
        <v>0.25</v>
      </c>
      <c r="P33" s="0" t="n">
        <v>0.01</v>
      </c>
      <c r="Q33" s="0" t="n">
        <v>1302</v>
      </c>
      <c r="R33" s="0" t="n">
        <v>5123.88</v>
      </c>
      <c r="S33" s="0" t="n">
        <v>1.351253849</v>
      </c>
      <c r="T33" s="0" t="n">
        <f aca="false">1/POWER(2,S33)</f>
        <v>0.39195125529725</v>
      </c>
      <c r="U33" s="0" t="n">
        <v>0.008113548</v>
      </c>
      <c r="V33" s="0" t="s">
        <v>262</v>
      </c>
      <c r="W33" s="0" t="s">
        <v>263</v>
      </c>
    </row>
    <row r="34" customFormat="false" ht="13" hidden="false" customHeight="false" outlineLevel="0" collapsed="false">
      <c r="A34" s="0" t="s">
        <v>264</v>
      </c>
      <c r="B34" s="0" t="s">
        <v>265</v>
      </c>
      <c r="C34" s="0" t="n">
        <v>0.92</v>
      </c>
      <c r="D34" s="0" t="n">
        <v>0.39</v>
      </c>
      <c r="E34" s="0" t="n">
        <v>372</v>
      </c>
      <c r="F34" s="0" t="n">
        <v>414.12</v>
      </c>
      <c r="G34" s="0" t="n">
        <v>0.69</v>
      </c>
      <c r="H34" s="0" t="n">
        <v>0.03</v>
      </c>
      <c r="I34" s="0" t="n">
        <v>777.75</v>
      </c>
      <c r="J34" s="0" t="n">
        <v>1064.71</v>
      </c>
      <c r="K34" s="0" t="n">
        <v>0.41</v>
      </c>
      <c r="L34" s="0" t="n">
        <v>0.03</v>
      </c>
      <c r="M34" s="0" t="n">
        <v>184.33</v>
      </c>
      <c r="N34" s="0" t="n">
        <v>423.68</v>
      </c>
      <c r="O34" s="0" t="n">
        <v>0.41</v>
      </c>
      <c r="P34" s="0" t="n">
        <v>0</v>
      </c>
      <c r="Q34" s="0" t="n">
        <v>469.33</v>
      </c>
      <c r="R34" s="0" t="n">
        <v>1133.76</v>
      </c>
      <c r="S34" s="0" t="n">
        <v>1.031626449</v>
      </c>
      <c r="T34" s="0" t="n">
        <f aca="false">1/POWER(2,S34)</f>
        <v>0.489158376062693</v>
      </c>
      <c r="U34" s="0" t="n">
        <v>0.00257444</v>
      </c>
      <c r="V34" s="0" t="s">
        <v>265</v>
      </c>
      <c r="W34" s="0" t="s">
        <v>266</v>
      </c>
      <c r="X34" s="0" t="s">
        <v>267</v>
      </c>
    </row>
    <row r="35" customFormat="false" ht="13" hidden="false" customHeight="false" outlineLevel="0" collapsed="false">
      <c r="A35" s="0" t="s">
        <v>268</v>
      </c>
      <c r="B35" s="0" t="s">
        <v>269</v>
      </c>
      <c r="C35" s="0" t="n">
        <v>1.01</v>
      </c>
      <c r="D35" s="0" t="n">
        <v>0.84</v>
      </c>
      <c r="E35" s="0" t="n">
        <v>2949.67</v>
      </c>
      <c r="F35" s="0" t="n">
        <v>2918.27</v>
      </c>
      <c r="G35" s="0" t="n">
        <v>0.84</v>
      </c>
      <c r="H35" s="0" t="n">
        <v>0.03</v>
      </c>
      <c r="I35" s="0" t="n">
        <v>3648</v>
      </c>
      <c r="J35" s="0" t="n">
        <v>4348.84</v>
      </c>
      <c r="K35" s="0" t="n">
        <v>0.52</v>
      </c>
      <c r="L35" s="0" t="n">
        <v>0.01</v>
      </c>
      <c r="M35" s="0" t="n">
        <v>2370.33</v>
      </c>
      <c r="N35" s="0" t="n">
        <v>4404.36</v>
      </c>
      <c r="O35" s="0" t="n">
        <v>0.68</v>
      </c>
      <c r="P35" s="0" t="n">
        <v>0</v>
      </c>
      <c r="Q35" s="0" t="n">
        <v>4046.33</v>
      </c>
      <c r="R35" s="0" t="n">
        <v>5936</v>
      </c>
      <c r="S35" s="0" t="n">
        <v>-1.648486358</v>
      </c>
      <c r="T35" s="0" t="n">
        <f aca="false">POWER(2,-S35)</f>
        <v>3.13504544890832</v>
      </c>
      <c r="U35" s="0" t="n">
        <v>0.049317759</v>
      </c>
      <c r="V35" s="0" t="s">
        <v>269</v>
      </c>
      <c r="W35" s="0" t="s">
        <v>270</v>
      </c>
      <c r="X35" s="0" t="s">
        <v>271</v>
      </c>
    </row>
    <row r="36" customFormat="false" ht="13" hidden="false" customHeight="false" outlineLevel="0" collapsed="false">
      <c r="A36" s="0" t="s">
        <v>272</v>
      </c>
      <c r="B36" s="0" t="s">
        <v>269</v>
      </c>
      <c r="C36" s="0" t="n">
        <v>0.96</v>
      </c>
      <c r="D36" s="0" t="n">
        <v>0.47</v>
      </c>
      <c r="E36" s="0" t="n">
        <v>419.67</v>
      </c>
      <c r="F36" s="0" t="n">
        <v>432.47</v>
      </c>
      <c r="G36" s="0" t="n">
        <v>0.92</v>
      </c>
      <c r="H36" s="0" t="n">
        <v>0.17</v>
      </c>
      <c r="I36" s="0" t="n">
        <v>742</v>
      </c>
      <c r="J36" s="0" t="n">
        <v>827.64</v>
      </c>
      <c r="K36" s="0" t="n">
        <v>0.61</v>
      </c>
      <c r="L36" s="0" t="n">
        <v>0.05</v>
      </c>
      <c r="M36" s="0" t="n">
        <v>508.33</v>
      </c>
      <c r="N36" s="0" t="n">
        <v>854.83</v>
      </c>
      <c r="O36" s="0" t="n">
        <v>0.64</v>
      </c>
      <c r="P36" s="0" t="n">
        <v>0.02</v>
      </c>
      <c r="Q36" s="0" t="n">
        <v>628.33</v>
      </c>
      <c r="R36" s="0" t="n">
        <v>984.23</v>
      </c>
      <c r="S36" s="0" t="n">
        <v>-1.648486358</v>
      </c>
      <c r="T36" s="0" t="n">
        <f aca="false">POWER(2,-S36)</f>
        <v>3.13504544890832</v>
      </c>
      <c r="U36" s="0" t="n">
        <v>0.049317759</v>
      </c>
      <c r="V36" s="0" t="s">
        <v>269</v>
      </c>
      <c r="W36" s="0" t="s">
        <v>270</v>
      </c>
      <c r="X36" s="0" t="s">
        <v>271</v>
      </c>
    </row>
    <row r="37" customFormat="false" ht="13" hidden="false" customHeight="false" outlineLevel="0" collapsed="false">
      <c r="A37" s="0" t="s">
        <v>137</v>
      </c>
      <c r="B37" s="0" t="s">
        <v>138</v>
      </c>
      <c r="C37" s="0" t="n">
        <v>0.93</v>
      </c>
      <c r="D37" s="0" t="n">
        <v>0.13</v>
      </c>
      <c r="E37" s="0" t="n">
        <v>125</v>
      </c>
      <c r="F37" s="0" t="n">
        <v>135.64</v>
      </c>
      <c r="G37" s="0" t="n">
        <v>0.82</v>
      </c>
      <c r="H37" s="0" t="n">
        <v>0.01</v>
      </c>
      <c r="I37" s="0" t="n">
        <v>226.5</v>
      </c>
      <c r="J37" s="0" t="n">
        <v>278.29</v>
      </c>
      <c r="K37" s="0" t="n">
        <v>0.67</v>
      </c>
      <c r="L37" s="0" t="n">
        <v>0.14</v>
      </c>
      <c r="M37" s="0" t="n">
        <v>136.67</v>
      </c>
      <c r="N37" s="0" t="n">
        <v>208.32</v>
      </c>
      <c r="O37" s="0" t="n">
        <v>0.43</v>
      </c>
      <c r="P37" s="0" t="n">
        <v>0.02</v>
      </c>
      <c r="Q37" s="0" t="n">
        <v>149.67</v>
      </c>
      <c r="R37" s="0" t="n">
        <v>353.01</v>
      </c>
      <c r="S37" s="0" t="n">
        <v>2.695442607</v>
      </c>
      <c r="T37" s="0" t="n">
        <f aca="false">1/POWER(2,S37)</f>
        <v>0.15437995987004</v>
      </c>
      <c r="U37" s="0" t="n">
        <v>0.025674622</v>
      </c>
      <c r="V37" s="0" t="s">
        <v>138</v>
      </c>
      <c r="W37" s="0" t="s">
        <v>139</v>
      </c>
      <c r="X37" s="0" t="s">
        <v>273</v>
      </c>
    </row>
    <row r="38" customFormat="false" ht="13" hidden="false" customHeight="false" outlineLevel="0" collapsed="false">
      <c r="A38" s="0" t="s">
        <v>274</v>
      </c>
      <c r="B38" s="0" t="s">
        <v>275</v>
      </c>
      <c r="C38" s="0" t="n">
        <v>0.89</v>
      </c>
      <c r="D38" s="0" t="n">
        <v>0.07</v>
      </c>
      <c r="E38" s="0" t="n">
        <v>530</v>
      </c>
      <c r="F38" s="0" t="n">
        <v>596.58</v>
      </c>
      <c r="G38" s="0" t="n">
        <v>0.83</v>
      </c>
      <c r="H38" s="0" t="n">
        <v>0.03</v>
      </c>
      <c r="I38" s="0" t="n">
        <v>603.25</v>
      </c>
      <c r="J38" s="0" t="n">
        <v>727.08</v>
      </c>
      <c r="K38" s="0" t="n">
        <v>0.48</v>
      </c>
      <c r="L38" s="0" t="n">
        <v>0.01</v>
      </c>
      <c r="M38" s="0" t="n">
        <v>653</v>
      </c>
      <c r="N38" s="0" t="n">
        <v>1361.82</v>
      </c>
      <c r="O38" s="0" t="n">
        <v>0.56</v>
      </c>
      <c r="P38" s="0" t="n">
        <v>0.01</v>
      </c>
      <c r="Q38" s="0" t="n">
        <v>576</v>
      </c>
      <c r="R38" s="0" t="n">
        <v>1036.96</v>
      </c>
      <c r="S38" s="0" t="n">
        <v>-1.927987274</v>
      </c>
      <c r="T38" s="0" t="n">
        <f aca="false">POWER(2,-S38)</f>
        <v>3.80523953919535</v>
      </c>
      <c r="U38" s="0" t="n">
        <v>0.01557396</v>
      </c>
      <c r="V38" s="0" t="s">
        <v>275</v>
      </c>
      <c r="W38" s="0" t="s">
        <v>276</v>
      </c>
      <c r="X38" s="0" t="s">
        <v>277</v>
      </c>
    </row>
    <row r="39" customFormat="false" ht="13" hidden="false" customHeight="false" outlineLevel="0" collapsed="false">
      <c r="A39" s="0" t="s">
        <v>278</v>
      </c>
      <c r="B39" s="0" t="s">
        <v>279</v>
      </c>
      <c r="C39" s="0" t="n">
        <v>1.12</v>
      </c>
      <c r="D39" s="0" t="n">
        <v>0.04</v>
      </c>
      <c r="E39" s="0" t="n">
        <v>1032</v>
      </c>
      <c r="F39" s="0" t="n">
        <v>918.09</v>
      </c>
      <c r="G39" s="0" t="n">
        <v>1.09</v>
      </c>
      <c r="H39" s="0" t="n">
        <v>0.05</v>
      </c>
      <c r="I39" s="0" t="n">
        <v>1625.25</v>
      </c>
      <c r="J39" s="0" t="n">
        <v>1494.63</v>
      </c>
      <c r="K39" s="0" t="n">
        <v>1.13</v>
      </c>
      <c r="L39" s="0" t="n">
        <v>0.3</v>
      </c>
      <c r="M39" s="0" t="n">
        <v>1198.67</v>
      </c>
      <c r="N39" s="0" t="n">
        <v>1038.1</v>
      </c>
      <c r="O39" s="0" t="n">
        <v>1.54</v>
      </c>
      <c r="P39" s="0" t="n">
        <v>0.01</v>
      </c>
      <c r="Q39" s="0" t="n">
        <v>1953.33</v>
      </c>
      <c r="R39" s="0" t="n">
        <v>1265.6</v>
      </c>
      <c r="S39" s="0" t="n">
        <v>-1.059524641</v>
      </c>
      <c r="T39" s="0" t="n">
        <f aca="false">POWER(2,-S39)</f>
        <v>2.08424466293946</v>
      </c>
      <c r="U39" s="0" t="n">
        <v>0.007590306</v>
      </c>
      <c r="V39" s="0" t="s">
        <v>279</v>
      </c>
      <c r="W39" s="0" t="s">
        <v>280</v>
      </c>
      <c r="X39" s="0" t="s">
        <v>281</v>
      </c>
    </row>
    <row r="40" customFormat="false" ht="13" hidden="false" customHeight="false" outlineLevel="0" collapsed="false">
      <c r="A40" s="0" t="s">
        <v>282</v>
      </c>
      <c r="B40" s="0" t="s">
        <v>283</v>
      </c>
      <c r="C40" s="0" t="n">
        <v>0.72</v>
      </c>
      <c r="D40" s="0" t="n">
        <v>0.02</v>
      </c>
      <c r="E40" s="0" t="n">
        <v>591</v>
      </c>
      <c r="F40" s="0" t="n">
        <v>819.18</v>
      </c>
      <c r="G40" s="0" t="n">
        <v>0.76</v>
      </c>
      <c r="H40" s="0" t="n">
        <v>0.01</v>
      </c>
      <c r="I40" s="0" t="n">
        <v>760</v>
      </c>
      <c r="J40" s="0" t="n">
        <v>1011.76</v>
      </c>
      <c r="K40" s="0" t="n">
        <v>0.31</v>
      </c>
      <c r="L40" s="0" t="n">
        <v>0</v>
      </c>
      <c r="M40" s="0" t="n">
        <v>588</v>
      </c>
      <c r="N40" s="0" t="n">
        <v>1890.52</v>
      </c>
      <c r="O40" s="0" t="n">
        <v>0.3</v>
      </c>
      <c r="P40" s="0" t="n">
        <v>0</v>
      </c>
      <c r="Q40" s="0" t="n">
        <v>512.33</v>
      </c>
      <c r="R40" s="0" t="n">
        <v>1680.03</v>
      </c>
      <c r="S40" s="0" t="n">
        <v>1.026778205</v>
      </c>
      <c r="T40" s="0" t="n">
        <f aca="false">1/POWER(2,S40)</f>
        <v>0.490804980805627</v>
      </c>
      <c r="U40" s="0" t="n">
        <v>0.001241721</v>
      </c>
      <c r="V40" s="0" t="s">
        <v>283</v>
      </c>
      <c r="W40" s="0" t="s">
        <v>284</v>
      </c>
      <c r="X40" s="0" t="s">
        <v>285</v>
      </c>
    </row>
    <row r="41" customFormat="false" ht="13" hidden="false" customHeight="false" outlineLevel="0" collapsed="false">
      <c r="A41" s="0" t="s">
        <v>56</v>
      </c>
      <c r="B41" s="0" t="s">
        <v>57</v>
      </c>
      <c r="C41" s="0" t="n">
        <v>0.97</v>
      </c>
      <c r="D41" s="0" t="n">
        <v>0.34</v>
      </c>
      <c r="E41" s="0" t="n">
        <v>443</v>
      </c>
      <c r="F41" s="0" t="n">
        <v>456.19</v>
      </c>
      <c r="G41" s="0" t="n">
        <v>1.08</v>
      </c>
      <c r="H41" s="0" t="n">
        <v>0.28</v>
      </c>
      <c r="I41" s="0" t="n">
        <v>685.75</v>
      </c>
      <c r="J41" s="0" t="n">
        <v>629.41</v>
      </c>
      <c r="K41" s="0" t="n">
        <v>1.91</v>
      </c>
      <c r="L41" s="0" t="n">
        <v>0.04</v>
      </c>
      <c r="M41" s="0" t="n">
        <v>2067.67</v>
      </c>
      <c r="N41" s="0" t="n">
        <v>1063.28</v>
      </c>
      <c r="O41" s="0" t="n">
        <v>1.77</v>
      </c>
      <c r="P41" s="0" t="n">
        <v>0</v>
      </c>
      <c r="Q41" s="0" t="n">
        <v>1339.33</v>
      </c>
      <c r="R41" s="0" t="n">
        <v>758.99</v>
      </c>
      <c r="S41" s="0" t="n">
        <v>-1.179404673</v>
      </c>
      <c r="T41" s="0" t="n">
        <f aca="false">POWER(2,-S41)</f>
        <v>2.26483299614241</v>
      </c>
      <c r="U41" s="0" t="n">
        <v>0.025660202</v>
      </c>
      <c r="V41" s="0" t="s">
        <v>57</v>
      </c>
      <c r="W41" s="0" t="s">
        <v>58</v>
      </c>
      <c r="X41" s="0" t="s">
        <v>286</v>
      </c>
    </row>
    <row r="42" customFormat="false" ht="13" hidden="false" customHeight="false" outlineLevel="0" collapsed="false">
      <c r="A42" s="0" t="s">
        <v>287</v>
      </c>
      <c r="B42" s="0" t="s">
        <v>288</v>
      </c>
      <c r="C42" s="0" t="n">
        <v>0.93</v>
      </c>
      <c r="D42" s="0" t="n">
        <v>0.02</v>
      </c>
      <c r="E42" s="0" t="n">
        <v>4725</v>
      </c>
      <c r="F42" s="0" t="n">
        <v>5103.5</v>
      </c>
      <c r="G42" s="0" t="n">
        <v>1.07</v>
      </c>
      <c r="H42" s="0" t="n">
        <v>0.35</v>
      </c>
      <c r="I42" s="0" t="n">
        <v>5406</v>
      </c>
      <c r="J42" s="0" t="n">
        <v>4977.7</v>
      </c>
      <c r="K42" s="0" t="n">
        <v>2.01</v>
      </c>
      <c r="L42" s="0" t="n">
        <v>0.09</v>
      </c>
      <c r="M42" s="0" t="n">
        <v>6074.33</v>
      </c>
      <c r="N42" s="0" t="n">
        <v>2963.87</v>
      </c>
      <c r="O42" s="0" t="n">
        <v>2.64</v>
      </c>
      <c r="P42" s="0" t="n">
        <v>0.02</v>
      </c>
      <c r="Q42" s="0" t="n">
        <v>7859.33</v>
      </c>
      <c r="R42" s="0" t="n">
        <v>2905.44</v>
      </c>
      <c r="S42" s="0" t="n">
        <v>1.081096649</v>
      </c>
      <c r="T42" s="0" t="n">
        <f aca="false">1/POWER(2,S42)</f>
        <v>0.472669392255347</v>
      </c>
      <c r="U42" s="0" t="n">
        <v>0.025100884</v>
      </c>
      <c r="V42" s="0" t="s">
        <v>288</v>
      </c>
      <c r="W42" s="0" t="s">
        <v>289</v>
      </c>
      <c r="X42" s="0" t="s">
        <v>290</v>
      </c>
    </row>
    <row r="43" customFormat="false" ht="13" hidden="false" customHeight="false" outlineLevel="0" collapsed="false">
      <c r="A43" s="0" t="s">
        <v>291</v>
      </c>
      <c r="B43" s="0" t="s">
        <v>292</v>
      </c>
      <c r="C43" s="0" t="n">
        <v>0.71</v>
      </c>
      <c r="D43" s="0" t="n">
        <v>0.06</v>
      </c>
      <c r="E43" s="0" t="n">
        <v>254.33</v>
      </c>
      <c r="F43" s="0" t="n">
        <v>356.56</v>
      </c>
      <c r="G43" s="0" t="n">
        <v>0.81</v>
      </c>
      <c r="H43" s="0" t="n">
        <v>0.05</v>
      </c>
      <c r="I43" s="0" t="n">
        <v>266.5</v>
      </c>
      <c r="J43" s="0" t="n">
        <v>324.78</v>
      </c>
      <c r="K43" s="0" t="n">
        <v>0.64</v>
      </c>
      <c r="L43" s="0" t="n">
        <v>0.05</v>
      </c>
      <c r="M43" s="0" t="n">
        <v>337.67</v>
      </c>
      <c r="N43" s="0" t="n">
        <v>531.63</v>
      </c>
      <c r="O43" s="0" t="n">
        <v>0.34</v>
      </c>
      <c r="P43" s="0" t="n">
        <v>0</v>
      </c>
      <c r="Q43" s="0" t="n">
        <v>218.67</v>
      </c>
      <c r="R43" s="0" t="n">
        <v>646.02</v>
      </c>
      <c r="S43" s="0" t="n">
        <v>2.644090657</v>
      </c>
      <c r="T43" s="0" t="n">
        <f aca="false">1/POWER(2,S43)</f>
        <v>0.159973998865532</v>
      </c>
      <c r="U43" s="0" t="n">
        <v>0.039634455</v>
      </c>
      <c r="V43" s="0" t="s">
        <v>292</v>
      </c>
      <c r="W43" s="0" t="s">
        <v>293</v>
      </c>
    </row>
    <row r="44" customFormat="false" ht="13" hidden="false" customHeight="false" outlineLevel="0" collapsed="false">
      <c r="A44" s="0" t="s">
        <v>294</v>
      </c>
      <c r="B44" s="0" t="s">
        <v>295</v>
      </c>
      <c r="C44" s="0" t="n">
        <v>1.16</v>
      </c>
      <c r="D44" s="0" t="n">
        <v>0.07</v>
      </c>
      <c r="E44" s="0" t="n">
        <v>140</v>
      </c>
      <c r="F44" s="0" t="n">
        <v>119.91</v>
      </c>
      <c r="G44" s="0" t="n">
        <v>1.33</v>
      </c>
      <c r="H44" s="0" t="n">
        <v>0.01</v>
      </c>
      <c r="I44" s="0" t="n">
        <v>183.25</v>
      </c>
      <c r="J44" s="0" t="n">
        <v>139.87</v>
      </c>
      <c r="K44" s="0" t="n">
        <v>1.58</v>
      </c>
      <c r="L44" s="0" t="n">
        <v>0.04</v>
      </c>
      <c r="M44" s="0" t="n">
        <v>352.67</v>
      </c>
      <c r="N44" s="0" t="n">
        <v>219.74</v>
      </c>
      <c r="O44" s="0" t="n">
        <v>1.6</v>
      </c>
      <c r="P44" s="0" t="n">
        <v>0.02</v>
      </c>
      <c r="Q44" s="0" t="n">
        <v>177.33</v>
      </c>
      <c r="R44" s="0" t="n">
        <v>110.43</v>
      </c>
      <c r="S44" s="0" t="n">
        <v>1.990773378</v>
      </c>
      <c r="T44" s="0" t="n">
        <f aca="false">1/POWER(2,S44)</f>
        <v>0.251603975326842</v>
      </c>
      <c r="U44" s="0" t="n">
        <v>0.028066646</v>
      </c>
      <c r="V44" s="0" t="s">
        <v>295</v>
      </c>
      <c r="W44" s="0" t="s">
        <v>296</v>
      </c>
      <c r="X44" s="0" t="s">
        <v>297</v>
      </c>
    </row>
    <row r="45" customFormat="false" ht="13" hidden="false" customHeight="false" outlineLevel="0" collapsed="false">
      <c r="A45" s="0" t="s">
        <v>298</v>
      </c>
      <c r="B45" s="0" t="s">
        <v>299</v>
      </c>
      <c r="C45" s="0" t="n">
        <v>0.73</v>
      </c>
      <c r="D45" s="0" t="n">
        <v>0.01</v>
      </c>
      <c r="E45" s="0" t="n">
        <v>641</v>
      </c>
      <c r="F45" s="0" t="n">
        <v>873.38</v>
      </c>
      <c r="G45" s="0" t="n">
        <v>0.65</v>
      </c>
      <c r="H45" s="0" t="n">
        <v>0.04</v>
      </c>
      <c r="I45" s="0" t="n">
        <v>1100</v>
      </c>
      <c r="J45" s="0" t="n">
        <v>1584.28</v>
      </c>
      <c r="K45" s="0" t="n">
        <v>0.3</v>
      </c>
      <c r="L45" s="0" t="n">
        <v>0.03</v>
      </c>
      <c r="M45" s="0" t="n">
        <v>443</v>
      </c>
      <c r="N45" s="0" t="n">
        <v>1469.99</v>
      </c>
      <c r="O45" s="0" t="n">
        <v>0.42</v>
      </c>
      <c r="P45" s="0" t="n">
        <v>0</v>
      </c>
      <c r="Q45" s="0" t="n">
        <v>570</v>
      </c>
      <c r="R45" s="0" t="n">
        <v>1368.45</v>
      </c>
      <c r="S45" s="0" t="n">
        <v>2.880759794</v>
      </c>
      <c r="T45" s="0" t="n">
        <f aca="false">1/POWER(2,S45)</f>
        <v>0.135770335663011</v>
      </c>
      <c r="U45" s="0" t="n">
        <v>5.8667E-005</v>
      </c>
      <c r="V45" s="0" t="s">
        <v>299</v>
      </c>
      <c r="W45" s="0" t="s">
        <v>300</v>
      </c>
      <c r="X45" s="0" t="s">
        <v>301</v>
      </c>
    </row>
    <row r="46" customFormat="false" ht="13" hidden="false" customHeight="false" outlineLevel="0" collapsed="false">
      <c r="A46" s="0" t="s">
        <v>302</v>
      </c>
      <c r="B46" s="0" t="s">
        <v>303</v>
      </c>
      <c r="C46" s="0" t="n">
        <v>1.03</v>
      </c>
      <c r="D46" s="0" t="n">
        <v>0.55</v>
      </c>
      <c r="E46" s="0" t="n">
        <v>93.33</v>
      </c>
      <c r="F46" s="0" t="n">
        <v>91.11</v>
      </c>
      <c r="G46" s="0" t="n">
        <v>1.24</v>
      </c>
      <c r="H46" s="0" t="n">
        <v>0.08</v>
      </c>
      <c r="I46" s="0" t="n">
        <v>141.75</v>
      </c>
      <c r="J46" s="0" t="n">
        <v>115.94</v>
      </c>
      <c r="K46" s="0" t="n">
        <v>1.53</v>
      </c>
      <c r="L46" s="0" t="n">
        <v>0.01</v>
      </c>
      <c r="M46" s="0" t="n">
        <v>94</v>
      </c>
      <c r="N46" s="0" t="n">
        <v>60.7</v>
      </c>
      <c r="O46" s="0" t="n">
        <v>1.31</v>
      </c>
      <c r="P46" s="0" t="n">
        <v>0.12</v>
      </c>
      <c r="Q46" s="0" t="n">
        <v>65.33</v>
      </c>
      <c r="R46" s="0" t="n">
        <v>48.92</v>
      </c>
      <c r="S46" s="0" t="n">
        <v>1.267208008</v>
      </c>
      <c r="T46" s="0" t="n">
        <f aca="false">1/POWER(2,S46)</f>
        <v>0.415463024953425</v>
      </c>
      <c r="U46" s="0" t="n">
        <v>0.023365693</v>
      </c>
      <c r="V46" s="0" t="s">
        <v>303</v>
      </c>
      <c r="W46" s="0" t="s">
        <v>304</v>
      </c>
    </row>
    <row r="47" customFormat="false" ht="13" hidden="false" customHeight="false" outlineLevel="0" collapsed="false">
      <c r="A47" s="0" t="s">
        <v>305</v>
      </c>
      <c r="B47" s="0" t="s">
        <v>306</v>
      </c>
      <c r="C47" s="0" t="n">
        <v>1.02</v>
      </c>
      <c r="D47" s="0" t="n">
        <v>0.65</v>
      </c>
      <c r="E47" s="0" t="n">
        <v>449.33</v>
      </c>
      <c r="F47" s="0" t="n">
        <v>433.1</v>
      </c>
      <c r="G47" s="0" t="n">
        <v>1.19</v>
      </c>
      <c r="H47" s="0" t="n">
        <v>0.02</v>
      </c>
      <c r="I47" s="0" t="n">
        <v>618</v>
      </c>
      <c r="J47" s="0" t="n">
        <v>525.29</v>
      </c>
      <c r="K47" s="0" t="n">
        <v>1.68</v>
      </c>
      <c r="L47" s="0" t="n">
        <v>0.02</v>
      </c>
      <c r="M47" s="0" t="n">
        <v>1493.67</v>
      </c>
      <c r="N47" s="0" t="n">
        <v>891.21</v>
      </c>
      <c r="O47" s="0" t="n">
        <v>1.68</v>
      </c>
      <c r="P47" s="0" t="n">
        <v>0.01</v>
      </c>
      <c r="Q47" s="0" t="n">
        <v>725</v>
      </c>
      <c r="R47" s="0" t="n">
        <v>431.57</v>
      </c>
      <c r="S47" s="0" t="n">
        <v>3.489230453</v>
      </c>
      <c r="T47" s="0" t="n">
        <f aca="false">1/POWER(2,S47)</f>
        <v>0.0890506249929943</v>
      </c>
      <c r="U47" s="0" t="n">
        <v>0.020023218</v>
      </c>
      <c r="V47" s="0" t="s">
        <v>306</v>
      </c>
      <c r="W47" s="0" t="s">
        <v>307</v>
      </c>
      <c r="X47" s="0" t="s">
        <v>308</v>
      </c>
    </row>
    <row r="48" customFormat="false" ht="13" hidden="false" customHeight="false" outlineLevel="0" collapsed="false">
      <c r="A48" s="0" t="s">
        <v>129</v>
      </c>
      <c r="B48" s="0" t="s">
        <v>130</v>
      </c>
      <c r="C48" s="0" t="n">
        <v>0.85</v>
      </c>
      <c r="D48" s="0" t="n">
        <v>0.05</v>
      </c>
      <c r="E48" s="0" t="n">
        <v>2102</v>
      </c>
      <c r="F48" s="0" t="n">
        <v>2493.51</v>
      </c>
      <c r="G48" s="0" t="n">
        <v>0.64</v>
      </c>
      <c r="H48" s="0" t="n">
        <v>0.03</v>
      </c>
      <c r="I48" s="0" t="n">
        <v>2748.5</v>
      </c>
      <c r="J48" s="0" t="n">
        <v>4103.94</v>
      </c>
      <c r="K48" s="0" t="n">
        <v>0.26</v>
      </c>
      <c r="L48" s="0" t="n">
        <v>0.02</v>
      </c>
      <c r="M48" s="0" t="n">
        <v>1526.33</v>
      </c>
      <c r="N48" s="0" t="n">
        <v>5343.92</v>
      </c>
      <c r="O48" s="0" t="n">
        <v>0.47</v>
      </c>
      <c r="P48" s="0" t="n">
        <v>0</v>
      </c>
      <c r="Q48" s="0" t="n">
        <v>2451</v>
      </c>
      <c r="R48" s="0" t="n">
        <v>5216.5</v>
      </c>
      <c r="S48" s="0" t="n">
        <v>2.744278569</v>
      </c>
      <c r="T48" s="0" t="n">
        <f aca="false">1/POWER(2,S48)</f>
        <v>0.149241578647541</v>
      </c>
      <c r="U48" s="0" t="n">
        <v>0.00060583</v>
      </c>
      <c r="V48" s="0" t="s">
        <v>130</v>
      </c>
      <c r="W48" s="0" t="s">
        <v>131</v>
      </c>
      <c r="X48" s="0" t="s">
        <v>132</v>
      </c>
    </row>
    <row r="49" customFormat="false" ht="13" hidden="false" customHeight="false" outlineLevel="0" collapsed="false">
      <c r="A49" s="0" t="s">
        <v>309</v>
      </c>
      <c r="B49" s="0" t="s">
        <v>310</v>
      </c>
      <c r="C49" s="0" t="n">
        <v>1.26</v>
      </c>
      <c r="D49" s="0" t="n">
        <v>0.14</v>
      </c>
      <c r="E49" s="0" t="n">
        <v>346.67</v>
      </c>
      <c r="F49" s="0" t="n">
        <v>278.71</v>
      </c>
      <c r="G49" s="0" t="n">
        <v>1.07</v>
      </c>
      <c r="H49" s="0" t="n">
        <v>0.32</v>
      </c>
      <c r="I49" s="0" t="n">
        <v>503.75</v>
      </c>
      <c r="J49" s="0" t="n">
        <v>478.27</v>
      </c>
      <c r="K49" s="0" t="n">
        <v>1.77</v>
      </c>
      <c r="L49" s="0" t="n">
        <v>0.01</v>
      </c>
      <c r="M49" s="0" t="n">
        <v>365</v>
      </c>
      <c r="N49" s="0" t="n">
        <v>208.91</v>
      </c>
      <c r="O49" s="0" t="n">
        <v>1.71</v>
      </c>
      <c r="P49" s="0" t="n">
        <v>0.02</v>
      </c>
      <c r="Q49" s="0" t="n">
        <v>380.67</v>
      </c>
      <c r="R49" s="0" t="n">
        <v>219.34</v>
      </c>
      <c r="S49" s="0" t="n">
        <v>-1.352986858</v>
      </c>
      <c r="T49" s="0" t="n">
        <f aca="false">POWER(2,-S49)</f>
        <v>2.55440424934736</v>
      </c>
      <c r="U49" s="0" t="n">
        <v>0.041537672</v>
      </c>
      <c r="V49" s="0" t="s">
        <v>310</v>
      </c>
      <c r="W49" s="0" t="s">
        <v>311</v>
      </c>
      <c r="X49" s="0" t="s">
        <v>312</v>
      </c>
    </row>
    <row r="50" customFormat="false" ht="13" hidden="false" customHeight="false" outlineLevel="0" collapsed="false">
      <c r="A50" s="0" t="s">
        <v>313</v>
      </c>
      <c r="B50" s="0" t="s">
        <v>314</v>
      </c>
      <c r="C50" s="0" t="n">
        <v>1.01</v>
      </c>
      <c r="D50" s="0" t="n">
        <v>0.92</v>
      </c>
      <c r="E50" s="0" t="n">
        <v>482.67</v>
      </c>
      <c r="F50" s="0" t="n">
        <v>476.72</v>
      </c>
      <c r="G50" s="0" t="n">
        <v>1.17</v>
      </c>
      <c r="H50" s="0" t="n">
        <v>0.02</v>
      </c>
      <c r="I50" s="0" t="n">
        <v>502.5</v>
      </c>
      <c r="J50" s="0" t="n">
        <v>435.77</v>
      </c>
      <c r="K50" s="0" t="n">
        <v>1.94</v>
      </c>
      <c r="L50" s="0" t="n">
        <v>0.06</v>
      </c>
      <c r="M50" s="0" t="n">
        <v>869.67</v>
      </c>
      <c r="N50" s="0" t="n">
        <v>452.02</v>
      </c>
      <c r="O50" s="0" t="n">
        <v>1.97</v>
      </c>
      <c r="P50" s="0" t="n">
        <v>0.01</v>
      </c>
      <c r="Q50" s="0" t="n">
        <v>416.67</v>
      </c>
      <c r="R50" s="0" t="n">
        <v>213.03</v>
      </c>
      <c r="S50" s="0" t="n">
        <v>5.902583731</v>
      </c>
      <c r="T50" s="0" t="n">
        <f aca="false">1/POWER(2,S50)</f>
        <v>0.0167164958579875</v>
      </c>
      <c r="U50" s="0" t="n">
        <v>0.000334202</v>
      </c>
      <c r="V50" s="0" t="s">
        <v>314</v>
      </c>
      <c r="W50" s="0" t="s">
        <v>315</v>
      </c>
    </row>
    <row r="51" customFormat="false" ht="13" hidden="false" customHeight="false" outlineLevel="0" collapsed="false">
      <c r="A51" s="0" t="s">
        <v>316</v>
      </c>
      <c r="B51" s="0" t="s">
        <v>317</v>
      </c>
      <c r="C51" s="0" t="n">
        <v>1.15</v>
      </c>
      <c r="D51" s="0" t="n">
        <v>0.03</v>
      </c>
      <c r="E51" s="0" t="n">
        <v>1635.67</v>
      </c>
      <c r="F51" s="0" t="n">
        <v>1429.62</v>
      </c>
      <c r="G51" s="0" t="n">
        <v>1.16</v>
      </c>
      <c r="H51" s="0" t="n">
        <v>0.04</v>
      </c>
      <c r="I51" s="0" t="n">
        <v>2087</v>
      </c>
      <c r="J51" s="0" t="n">
        <v>1801.46</v>
      </c>
      <c r="K51" s="0" t="n">
        <v>1.02</v>
      </c>
      <c r="L51" s="0" t="n">
        <v>0.88</v>
      </c>
      <c r="M51" s="0" t="n">
        <v>1563.67</v>
      </c>
      <c r="N51" s="0" t="n">
        <v>1388.83</v>
      </c>
      <c r="O51" s="0" t="n">
        <v>1.61</v>
      </c>
      <c r="P51" s="0" t="n">
        <v>0.01</v>
      </c>
      <c r="Q51" s="0" t="n">
        <v>3036</v>
      </c>
      <c r="R51" s="0" t="n">
        <v>1869.32</v>
      </c>
      <c r="S51" s="0" t="n">
        <v>1.210806654</v>
      </c>
      <c r="T51" s="0" t="n">
        <f aca="false">1/POWER(2,S51)</f>
        <v>0.432026988882973</v>
      </c>
      <c r="U51" s="0" t="n">
        <v>0.001286509</v>
      </c>
      <c r="V51" s="0" t="s">
        <v>317</v>
      </c>
      <c r="W51" s="0" t="s">
        <v>318</v>
      </c>
      <c r="X51" s="0" t="s">
        <v>319</v>
      </c>
    </row>
    <row r="52" customFormat="false" ht="13" hidden="false" customHeight="false" outlineLevel="0" collapsed="false">
      <c r="A52" s="0" t="s">
        <v>320</v>
      </c>
      <c r="B52" s="0" t="s">
        <v>321</v>
      </c>
      <c r="C52" s="0" t="n">
        <v>0.83</v>
      </c>
      <c r="D52" s="0" t="n">
        <v>0.14</v>
      </c>
      <c r="E52" s="0" t="n">
        <v>484.33</v>
      </c>
      <c r="F52" s="0" t="n">
        <v>582.93</v>
      </c>
      <c r="G52" s="0" t="n">
        <v>0.62</v>
      </c>
      <c r="H52" s="0" t="n">
        <v>0</v>
      </c>
      <c r="I52" s="0" t="n">
        <v>536.75</v>
      </c>
      <c r="J52" s="0" t="n">
        <v>863.27</v>
      </c>
      <c r="K52" s="0" t="n">
        <v>0.26</v>
      </c>
      <c r="L52" s="0" t="n">
        <v>0</v>
      </c>
      <c r="M52" s="0" t="n">
        <v>672.33</v>
      </c>
      <c r="N52" s="0" t="n">
        <v>2603.66</v>
      </c>
      <c r="O52" s="0" t="n">
        <v>0.27</v>
      </c>
      <c r="P52" s="0" t="n">
        <v>0</v>
      </c>
      <c r="Q52" s="0" t="n">
        <v>741.33</v>
      </c>
      <c r="R52" s="0" t="n">
        <v>2716.46</v>
      </c>
      <c r="S52" s="0" t="n">
        <v>1.35536814</v>
      </c>
      <c r="T52" s="0" t="n">
        <f aca="false">1/POWER(2,S52)</f>
        <v>0.390835077418482</v>
      </c>
      <c r="U52" s="0" t="n">
        <v>0.00490367</v>
      </c>
      <c r="V52" s="0" t="s">
        <v>321</v>
      </c>
      <c r="W52" s="0" t="s">
        <v>322</v>
      </c>
      <c r="X52" s="0" t="s">
        <v>323</v>
      </c>
    </row>
    <row r="53" customFormat="false" ht="13" hidden="false" customHeight="false" outlineLevel="0" collapsed="false">
      <c r="A53" s="0" t="s">
        <v>324</v>
      </c>
      <c r="B53" s="0" t="s">
        <v>325</v>
      </c>
      <c r="C53" s="0" t="n">
        <v>1.23</v>
      </c>
      <c r="D53" s="0" t="n">
        <v>0.56</v>
      </c>
      <c r="E53" s="0" t="n">
        <v>51.67</v>
      </c>
      <c r="F53" s="0" t="n">
        <v>39.01</v>
      </c>
      <c r="G53" s="0" t="n">
        <v>0.76</v>
      </c>
      <c r="H53" s="0" t="n">
        <v>0.05</v>
      </c>
      <c r="I53" s="0" t="n">
        <v>51.25</v>
      </c>
      <c r="J53" s="0" t="n">
        <v>70.79</v>
      </c>
      <c r="K53" s="0" t="n">
        <v>0.65</v>
      </c>
      <c r="L53" s="0" t="n">
        <v>0.02</v>
      </c>
      <c r="M53" s="0" t="n">
        <v>56.33</v>
      </c>
      <c r="N53" s="0" t="n">
        <v>85.12</v>
      </c>
      <c r="O53" s="0" t="n">
        <v>0.71</v>
      </c>
      <c r="P53" s="0" t="n">
        <v>0.05</v>
      </c>
      <c r="Q53" s="0" t="n">
        <v>37.33</v>
      </c>
      <c r="R53" s="0" t="n">
        <v>53.99</v>
      </c>
      <c r="S53" s="0" t="n">
        <v>-4.577656609</v>
      </c>
      <c r="T53" s="0" t="n">
        <f aca="false">POWER(2,-S53)</f>
        <v>23.8787698194716</v>
      </c>
      <c r="U53" s="0" t="n">
        <v>0.010958562</v>
      </c>
      <c r="V53" s="0" t="s">
        <v>325</v>
      </c>
      <c r="W53" s="0" t="s">
        <v>326</v>
      </c>
      <c r="X53" s="0" t="s">
        <v>327</v>
      </c>
    </row>
    <row r="54" customFormat="false" ht="13" hidden="false" customHeight="false" outlineLevel="0" collapsed="false">
      <c r="A54" s="0" t="s">
        <v>328</v>
      </c>
      <c r="B54" s="0" t="s">
        <v>329</v>
      </c>
      <c r="C54" s="0" t="n">
        <v>0.85</v>
      </c>
      <c r="D54" s="0" t="n">
        <v>0.05</v>
      </c>
      <c r="E54" s="0" t="n">
        <v>498.67</v>
      </c>
      <c r="F54" s="0" t="n">
        <v>594.53</v>
      </c>
      <c r="G54" s="0" t="n">
        <v>0.82</v>
      </c>
      <c r="H54" s="0" t="n">
        <v>0.02</v>
      </c>
      <c r="I54" s="0" t="n">
        <v>564.5</v>
      </c>
      <c r="J54" s="0" t="n">
        <v>681.21</v>
      </c>
      <c r="K54" s="0" t="n">
        <v>0.69</v>
      </c>
      <c r="L54" s="0" t="n">
        <v>0.18</v>
      </c>
      <c r="M54" s="0" t="n">
        <v>343.33</v>
      </c>
      <c r="N54" s="0" t="n">
        <v>508.58</v>
      </c>
      <c r="O54" s="0" t="n">
        <v>0.63</v>
      </c>
      <c r="P54" s="0" t="n">
        <v>0.02</v>
      </c>
      <c r="Q54" s="0" t="n">
        <v>365</v>
      </c>
      <c r="R54" s="0" t="n">
        <v>594.35</v>
      </c>
      <c r="S54" s="0" t="n">
        <v>1.494789585</v>
      </c>
      <c r="T54" s="0" t="n">
        <f aca="false">1/POWER(2,S54)</f>
        <v>0.354832587099603</v>
      </c>
      <c r="U54" s="0" t="n">
        <v>0.007657127</v>
      </c>
      <c r="V54" s="0" t="s">
        <v>329</v>
      </c>
      <c r="W54" s="0" t="s">
        <v>330</v>
      </c>
      <c r="X54" s="0" t="s">
        <v>331</v>
      </c>
    </row>
    <row r="55" customFormat="false" ht="13" hidden="false" customHeight="false" outlineLevel="0" collapsed="false">
      <c r="A55" s="0" t="s">
        <v>332</v>
      </c>
      <c r="B55" s="0" t="s">
        <v>333</v>
      </c>
      <c r="C55" s="0" t="n">
        <v>0.76</v>
      </c>
      <c r="D55" s="0" t="n">
        <v>0.09</v>
      </c>
      <c r="E55" s="0" t="n">
        <v>228.33</v>
      </c>
      <c r="F55" s="0" t="n">
        <v>300.52</v>
      </c>
      <c r="G55" s="0" t="n">
        <v>0.91</v>
      </c>
      <c r="H55" s="0" t="n">
        <v>0.03</v>
      </c>
      <c r="I55" s="0" t="n">
        <v>421</v>
      </c>
      <c r="J55" s="0" t="n">
        <v>458.02</v>
      </c>
      <c r="K55" s="0" t="n">
        <v>0.63</v>
      </c>
      <c r="L55" s="0" t="n">
        <v>0.04</v>
      </c>
      <c r="M55" s="0" t="n">
        <v>376.67</v>
      </c>
      <c r="N55" s="0" t="n">
        <v>614.3</v>
      </c>
      <c r="O55" s="0" t="n">
        <v>0.57</v>
      </c>
      <c r="P55" s="0" t="n">
        <v>0.02</v>
      </c>
      <c r="Q55" s="0" t="n">
        <v>282.67</v>
      </c>
      <c r="R55" s="0" t="n">
        <v>497.43</v>
      </c>
      <c r="S55" s="0" t="n">
        <v>2.796123183</v>
      </c>
      <c r="T55" s="0" t="n">
        <f aca="false">1/POWER(2,S55)</f>
        <v>0.14397366172903</v>
      </c>
      <c r="U55" s="0" t="n">
        <v>0.030011142</v>
      </c>
      <c r="V55" s="0" t="s">
        <v>333</v>
      </c>
      <c r="W55" s="0" t="s">
        <v>334</v>
      </c>
      <c r="X55" s="0" t="s">
        <v>335</v>
      </c>
    </row>
    <row r="56" customFormat="false" ht="13" hidden="false" customHeight="false" outlineLevel="0" collapsed="false">
      <c r="A56" s="0" t="s">
        <v>336</v>
      </c>
      <c r="B56" s="0" t="s">
        <v>337</v>
      </c>
      <c r="C56" s="0" t="n">
        <v>0.94</v>
      </c>
      <c r="D56" s="0" t="n">
        <v>0.45</v>
      </c>
      <c r="E56" s="0" t="n">
        <v>354.67</v>
      </c>
      <c r="F56" s="0" t="n">
        <v>376.55</v>
      </c>
      <c r="G56" s="0" t="n">
        <v>1.08</v>
      </c>
      <c r="H56" s="0" t="n">
        <v>0.5</v>
      </c>
      <c r="I56" s="0" t="n">
        <v>501.5</v>
      </c>
      <c r="J56" s="0" t="n">
        <v>483.57</v>
      </c>
      <c r="K56" s="0" t="n">
        <v>1.7</v>
      </c>
      <c r="L56" s="0" t="n">
        <v>0.09</v>
      </c>
      <c r="M56" s="0" t="n">
        <v>607.67</v>
      </c>
      <c r="N56" s="0" t="n">
        <v>357.14</v>
      </c>
      <c r="O56" s="0" t="n">
        <v>1.92</v>
      </c>
      <c r="P56" s="0" t="n">
        <v>0</v>
      </c>
      <c r="Q56" s="0" t="n">
        <v>702.67</v>
      </c>
      <c r="R56" s="0" t="n">
        <v>365.07</v>
      </c>
      <c r="S56" s="0" t="n">
        <v>1.173127373</v>
      </c>
      <c r="T56" s="0" t="n">
        <f aca="false">1/POWER(2,S56)</f>
        <v>0.443458998635032</v>
      </c>
      <c r="U56" s="0" t="n">
        <v>0.008304069</v>
      </c>
      <c r="V56" s="0" t="s">
        <v>337</v>
      </c>
      <c r="W56" s="0" t="s">
        <v>338</v>
      </c>
      <c r="X56" s="0" t="s">
        <v>339</v>
      </c>
    </row>
    <row r="57" customFormat="false" ht="13" hidden="false" customHeight="false" outlineLevel="0" collapsed="false">
      <c r="A57" s="0" t="s">
        <v>340</v>
      </c>
      <c r="B57" s="0" t="s">
        <v>341</v>
      </c>
      <c r="C57" s="0" t="n">
        <v>1.07</v>
      </c>
      <c r="D57" s="0" t="n">
        <v>0.39</v>
      </c>
      <c r="E57" s="0" t="n">
        <v>892.33</v>
      </c>
      <c r="F57" s="0" t="n">
        <v>841.18</v>
      </c>
      <c r="G57" s="0" t="n">
        <v>1.14</v>
      </c>
      <c r="H57" s="0" t="n">
        <v>0</v>
      </c>
      <c r="I57" s="0" t="n">
        <v>1309.75</v>
      </c>
      <c r="J57" s="0" t="n">
        <v>1148.08</v>
      </c>
      <c r="K57" s="0" t="n">
        <v>0.98</v>
      </c>
      <c r="L57" s="0" t="n">
        <v>0.85</v>
      </c>
      <c r="M57" s="0" t="n">
        <v>842</v>
      </c>
      <c r="N57" s="0" t="n">
        <v>846.93</v>
      </c>
      <c r="O57" s="0" t="n">
        <v>1.67</v>
      </c>
      <c r="P57" s="0" t="n">
        <v>0.01</v>
      </c>
      <c r="Q57" s="0" t="n">
        <v>1195</v>
      </c>
      <c r="R57" s="0" t="n">
        <v>720.77</v>
      </c>
      <c r="S57" s="0" t="n">
        <v>1.255193106</v>
      </c>
      <c r="T57" s="0" t="n">
        <f aca="false">1/POWER(2,S57)</f>
        <v>0.418937488429692</v>
      </c>
      <c r="U57" s="0" t="n">
        <v>0.037132726</v>
      </c>
      <c r="V57" s="0" t="s">
        <v>341</v>
      </c>
      <c r="W57" s="0" t="s">
        <v>342</v>
      </c>
      <c r="X57" s="0" t="s">
        <v>343</v>
      </c>
    </row>
    <row r="58" customFormat="false" ht="13" hidden="false" customHeight="false" outlineLevel="0" collapsed="false">
      <c r="A58" s="0" t="s">
        <v>344</v>
      </c>
      <c r="B58" s="0" t="s">
        <v>345</v>
      </c>
      <c r="C58" s="0" t="n">
        <v>0.92</v>
      </c>
      <c r="D58" s="0" t="n">
        <v>0.1</v>
      </c>
      <c r="E58" s="0" t="n">
        <v>116.67</v>
      </c>
      <c r="F58" s="0" t="n">
        <v>125.8</v>
      </c>
      <c r="G58" s="0" t="n">
        <v>0.85</v>
      </c>
      <c r="H58" s="0" t="n">
        <v>0.07</v>
      </c>
      <c r="I58" s="0" t="n">
        <v>178.75</v>
      </c>
      <c r="J58" s="0" t="n">
        <v>204.21</v>
      </c>
      <c r="K58" s="0" t="n">
        <v>0.53</v>
      </c>
      <c r="L58" s="0" t="n">
        <v>0.01</v>
      </c>
      <c r="M58" s="0" t="n">
        <v>147.67</v>
      </c>
      <c r="N58" s="0" t="n">
        <v>278.37</v>
      </c>
      <c r="O58" s="0" t="n">
        <v>0.66</v>
      </c>
      <c r="P58" s="0" t="n">
        <v>0.01</v>
      </c>
      <c r="Q58" s="0" t="n">
        <v>154.67</v>
      </c>
      <c r="R58" s="0" t="n">
        <v>235.08</v>
      </c>
      <c r="S58" s="0" t="n">
        <v>1.423442054</v>
      </c>
      <c r="T58" s="0" t="n">
        <f aca="false">1/POWER(2,S58)</f>
        <v>0.372821753421501</v>
      </c>
      <c r="U58" s="0" t="n">
        <v>0.009984032</v>
      </c>
      <c r="V58" s="0" t="s">
        <v>345</v>
      </c>
      <c r="W58" s="0" t="s">
        <v>346</v>
      </c>
      <c r="X58" s="0" t="s">
        <v>347</v>
      </c>
    </row>
    <row r="59" customFormat="false" ht="13" hidden="false" customHeight="false" outlineLevel="0" collapsed="false">
      <c r="A59" s="0" t="s">
        <v>348</v>
      </c>
      <c r="B59" s="0" t="s">
        <v>345</v>
      </c>
      <c r="C59" s="0" t="n">
        <v>0.76</v>
      </c>
      <c r="D59" s="0" t="n">
        <v>0.02</v>
      </c>
      <c r="E59" s="0" t="n">
        <v>979.33</v>
      </c>
      <c r="F59" s="0" t="n">
        <v>1286.43</v>
      </c>
      <c r="G59" s="0" t="n">
        <v>0.72</v>
      </c>
      <c r="H59" s="0" t="n">
        <v>0.01</v>
      </c>
      <c r="I59" s="0" t="n">
        <v>1127.75</v>
      </c>
      <c r="J59" s="0" t="n">
        <v>1541.76</v>
      </c>
      <c r="K59" s="0" t="n">
        <v>0.36</v>
      </c>
      <c r="L59" s="0" t="n">
        <v>0</v>
      </c>
      <c r="M59" s="0" t="n">
        <v>1625.67</v>
      </c>
      <c r="N59" s="0" t="n">
        <v>4494.53</v>
      </c>
      <c r="O59" s="0" t="n">
        <v>0.57</v>
      </c>
      <c r="P59" s="0" t="n">
        <v>0.01</v>
      </c>
      <c r="Q59" s="0" t="n">
        <v>988.67</v>
      </c>
      <c r="R59" s="0" t="n">
        <v>1770.89</v>
      </c>
      <c r="S59" s="0" t="n">
        <v>1.423442054</v>
      </c>
      <c r="T59" s="0" t="n">
        <f aca="false">1/POWER(2,S59)</f>
        <v>0.372821753421501</v>
      </c>
      <c r="U59" s="0" t="n">
        <v>0.009984032</v>
      </c>
      <c r="V59" s="0" t="s">
        <v>345</v>
      </c>
      <c r="W59" s="0" t="s">
        <v>346</v>
      </c>
      <c r="X59" s="0" t="s">
        <v>347</v>
      </c>
    </row>
    <row r="60" customFormat="false" ht="13" hidden="false" customHeight="false" outlineLevel="0" collapsed="false">
      <c r="A60" s="0" t="s">
        <v>349</v>
      </c>
      <c r="B60" s="0" t="s">
        <v>350</v>
      </c>
      <c r="C60" s="0" t="n">
        <v>0.82</v>
      </c>
      <c r="D60" s="0" t="n">
        <v>0.13</v>
      </c>
      <c r="E60" s="0" t="n">
        <v>69.33</v>
      </c>
      <c r="F60" s="0" t="n">
        <v>84.28</v>
      </c>
      <c r="G60" s="0" t="n">
        <v>0.75</v>
      </c>
      <c r="H60" s="0" t="n">
        <v>0.07</v>
      </c>
      <c r="I60" s="0" t="n">
        <v>114.25</v>
      </c>
      <c r="J60" s="0" t="n">
        <v>144.08</v>
      </c>
      <c r="K60" s="0" t="n">
        <v>0.29</v>
      </c>
      <c r="L60" s="0" t="n">
        <v>0.04</v>
      </c>
      <c r="M60" s="0" t="n">
        <v>51</v>
      </c>
      <c r="N60" s="0" t="n">
        <v>152.03</v>
      </c>
      <c r="O60" s="0" t="n">
        <v>0.48</v>
      </c>
      <c r="P60" s="0" t="n">
        <v>0.02</v>
      </c>
      <c r="Q60" s="0" t="n">
        <v>62.33</v>
      </c>
      <c r="R60" s="0" t="n">
        <v>132.2</v>
      </c>
      <c r="S60" s="0" t="n">
        <v>1.297551378</v>
      </c>
      <c r="T60" s="0" t="n">
        <f aca="false">1/POWER(2,S60)</f>
        <v>0.406816083365579</v>
      </c>
      <c r="U60" s="0" t="n">
        <v>0.009525899</v>
      </c>
      <c r="V60" s="0" t="s">
        <v>350</v>
      </c>
      <c r="W60" s="0" t="s">
        <v>351</v>
      </c>
    </row>
    <row r="61" customFormat="false" ht="13" hidden="false" customHeight="false" outlineLevel="0" collapsed="false">
      <c r="A61" s="0" t="s">
        <v>352</v>
      </c>
      <c r="B61" s="0" t="s">
        <v>350</v>
      </c>
      <c r="C61" s="0" t="n">
        <v>0.76</v>
      </c>
      <c r="D61" s="0" t="n">
        <v>0.02</v>
      </c>
      <c r="E61" s="0" t="n">
        <v>2404.67</v>
      </c>
      <c r="F61" s="0" t="n">
        <v>3174.81</v>
      </c>
      <c r="G61" s="0" t="n">
        <v>0.66</v>
      </c>
      <c r="H61" s="0" t="n">
        <v>0</v>
      </c>
      <c r="I61" s="0" t="n">
        <v>2639.75</v>
      </c>
      <c r="J61" s="0" t="n">
        <v>3993.32</v>
      </c>
      <c r="K61" s="0" t="n">
        <v>0.29</v>
      </c>
      <c r="L61" s="0" t="n">
        <v>0.01</v>
      </c>
      <c r="M61" s="0" t="n">
        <v>2309</v>
      </c>
      <c r="N61" s="0" t="n">
        <v>7549.16</v>
      </c>
      <c r="O61" s="0" t="n">
        <v>0.47</v>
      </c>
      <c r="P61" s="0" t="n">
        <v>0.02</v>
      </c>
      <c r="Q61" s="0" t="n">
        <v>2245.33</v>
      </c>
      <c r="R61" s="0" t="n">
        <v>4919.43</v>
      </c>
      <c r="S61" s="0" t="n">
        <v>1.297551378</v>
      </c>
      <c r="T61" s="0" t="n">
        <f aca="false">1/POWER(2,S61)</f>
        <v>0.406816083365579</v>
      </c>
      <c r="U61" s="0" t="n">
        <v>0.009525899</v>
      </c>
      <c r="V61" s="0" t="s">
        <v>350</v>
      </c>
      <c r="W61" s="0" t="s">
        <v>351</v>
      </c>
    </row>
    <row r="62" customFormat="false" ht="13" hidden="false" customHeight="false" outlineLevel="0" collapsed="false">
      <c r="A62" s="0" t="s">
        <v>353</v>
      </c>
      <c r="B62" s="0" t="s">
        <v>354</v>
      </c>
      <c r="C62" s="0" t="n">
        <v>1.13</v>
      </c>
      <c r="D62" s="0" t="n">
        <v>0.02</v>
      </c>
      <c r="E62" s="0" t="n">
        <v>367</v>
      </c>
      <c r="F62" s="0" t="n">
        <v>325.23</v>
      </c>
      <c r="G62" s="0" t="n">
        <v>1.11</v>
      </c>
      <c r="H62" s="0" t="n">
        <v>0.12</v>
      </c>
      <c r="I62" s="0" t="n">
        <v>506</v>
      </c>
      <c r="J62" s="0" t="n">
        <v>444.64</v>
      </c>
      <c r="K62" s="0" t="n">
        <v>1.08</v>
      </c>
      <c r="L62" s="0" t="n">
        <v>0.66</v>
      </c>
      <c r="M62" s="0" t="n">
        <v>381</v>
      </c>
      <c r="N62" s="0" t="n">
        <v>338.27</v>
      </c>
      <c r="O62" s="0" t="n">
        <v>1.55</v>
      </c>
      <c r="P62" s="0" t="n">
        <v>0.05</v>
      </c>
      <c r="Q62" s="0" t="n">
        <v>583.67</v>
      </c>
      <c r="R62" s="0" t="n">
        <v>370.9</v>
      </c>
      <c r="S62" s="0" t="n">
        <v>-1.027267036</v>
      </c>
      <c r="T62" s="0" t="n">
        <f aca="false">POWER(2,-S62)</f>
        <v>2.03815961198562</v>
      </c>
      <c r="U62" s="0" t="n">
        <v>0.001011722</v>
      </c>
      <c r="V62" s="0" t="s">
        <v>354</v>
      </c>
      <c r="W62" s="0" t="s">
        <v>355</v>
      </c>
      <c r="X62" s="0" t="s">
        <v>356</v>
      </c>
    </row>
    <row r="63" customFormat="false" ht="13" hidden="false" customHeight="false" outlineLevel="0" collapsed="false">
      <c r="A63" s="0" t="s">
        <v>357</v>
      </c>
      <c r="B63" s="0" t="s">
        <v>358</v>
      </c>
      <c r="C63" s="0" t="n">
        <v>0.79</v>
      </c>
      <c r="D63" s="0" t="n">
        <v>0.09</v>
      </c>
      <c r="E63" s="0" t="n">
        <v>685.33</v>
      </c>
      <c r="F63" s="0" t="n">
        <v>876.74</v>
      </c>
      <c r="G63" s="0" t="n">
        <v>1.12</v>
      </c>
      <c r="H63" s="0" t="n">
        <v>0.02</v>
      </c>
      <c r="I63" s="0" t="n">
        <v>797.25</v>
      </c>
      <c r="J63" s="0" t="n">
        <v>706.26</v>
      </c>
      <c r="K63" s="0" t="n">
        <v>0.92</v>
      </c>
      <c r="L63" s="0" t="n">
        <v>0.19</v>
      </c>
      <c r="M63" s="0" t="n">
        <v>1608.33</v>
      </c>
      <c r="N63" s="0" t="n">
        <v>1765.42</v>
      </c>
      <c r="O63" s="0" t="n">
        <v>0.66</v>
      </c>
      <c r="P63" s="0" t="n">
        <v>0</v>
      </c>
      <c r="Q63" s="0" t="n">
        <v>806.67</v>
      </c>
      <c r="R63" s="0" t="n">
        <v>1232.68</v>
      </c>
      <c r="S63" s="0" t="n">
        <v>3.194752191</v>
      </c>
      <c r="T63" s="0" t="n">
        <f aca="false">1/POWER(2,S63)</f>
        <v>0.109215370096186</v>
      </c>
      <c r="U63" s="0" t="n">
        <v>0.002299289</v>
      </c>
      <c r="V63" s="0" t="s">
        <v>358</v>
      </c>
      <c r="W63" s="0" t="s">
        <v>359</v>
      </c>
    </row>
    <row r="64" customFormat="false" ht="13" hidden="false" customHeight="false" outlineLevel="0" collapsed="false">
      <c r="A64" s="0" t="s">
        <v>360</v>
      </c>
      <c r="B64" s="0" t="s">
        <v>361</v>
      </c>
      <c r="C64" s="0" t="n">
        <v>0.9</v>
      </c>
      <c r="D64" s="0" t="n">
        <v>0.32</v>
      </c>
      <c r="E64" s="0" t="n">
        <v>1572.33</v>
      </c>
      <c r="F64" s="0" t="n">
        <v>1782.87</v>
      </c>
      <c r="G64" s="0" t="n">
        <v>0.75</v>
      </c>
      <c r="H64" s="0" t="n">
        <v>0.16</v>
      </c>
      <c r="I64" s="0" t="n">
        <v>1872.75</v>
      </c>
      <c r="J64" s="0" t="n">
        <v>2419.06</v>
      </c>
      <c r="K64" s="0" t="n">
        <v>0.34</v>
      </c>
      <c r="L64" s="0" t="n">
        <v>0.03</v>
      </c>
      <c r="M64" s="0" t="n">
        <v>1488.67</v>
      </c>
      <c r="N64" s="0" t="n">
        <v>4209.09</v>
      </c>
      <c r="O64" s="0" t="n">
        <v>0.33</v>
      </c>
      <c r="P64" s="0" t="n">
        <v>0</v>
      </c>
      <c r="Q64" s="0" t="n">
        <v>1298.67</v>
      </c>
      <c r="R64" s="0" t="n">
        <v>3949.93</v>
      </c>
      <c r="S64" s="0" t="n">
        <v>1.082754204</v>
      </c>
      <c r="T64" s="0" t="n">
        <f aca="false">1/POWER(2,S64)</f>
        <v>0.47212664026306</v>
      </c>
      <c r="U64" s="0" t="n">
        <v>0.000148047</v>
      </c>
      <c r="V64" s="0" t="s">
        <v>361</v>
      </c>
      <c r="W64" s="0" t="s">
        <v>362</v>
      </c>
      <c r="X64" s="0" t="s">
        <v>363</v>
      </c>
    </row>
    <row r="65" customFormat="false" ht="13" hidden="false" customHeight="false" outlineLevel="0" collapsed="false">
      <c r="A65" s="0" t="s">
        <v>364</v>
      </c>
      <c r="B65" s="0" t="s">
        <v>361</v>
      </c>
      <c r="C65" s="0" t="n">
        <v>0.86</v>
      </c>
      <c r="D65" s="0" t="n">
        <v>0.29</v>
      </c>
      <c r="E65" s="0" t="n">
        <v>2158</v>
      </c>
      <c r="F65" s="0" t="n">
        <v>2541.25</v>
      </c>
      <c r="G65" s="0" t="n">
        <v>0.75</v>
      </c>
      <c r="H65" s="0" t="n">
        <v>0.18</v>
      </c>
      <c r="I65" s="0" t="n">
        <v>2335.75</v>
      </c>
      <c r="J65" s="0" t="n">
        <v>3020.18</v>
      </c>
      <c r="K65" s="0" t="n">
        <v>0.33</v>
      </c>
      <c r="L65" s="0" t="n">
        <v>0.01</v>
      </c>
      <c r="M65" s="0" t="n">
        <v>1756.67</v>
      </c>
      <c r="N65" s="0" t="n">
        <v>5033.72</v>
      </c>
      <c r="O65" s="0" t="n">
        <v>0.31</v>
      </c>
      <c r="P65" s="0" t="n">
        <v>0</v>
      </c>
      <c r="Q65" s="0" t="n">
        <v>1945</v>
      </c>
      <c r="R65" s="0" t="n">
        <v>6400.51</v>
      </c>
      <c r="S65" s="0" t="n">
        <v>1.082754204</v>
      </c>
      <c r="T65" s="0" t="n">
        <f aca="false">1/POWER(2,S65)</f>
        <v>0.47212664026306</v>
      </c>
      <c r="U65" s="0" t="n">
        <v>0.000148047</v>
      </c>
      <c r="V65" s="0" t="s">
        <v>361</v>
      </c>
      <c r="W65" s="0" t="s">
        <v>362</v>
      </c>
      <c r="X65" s="0" t="s">
        <v>363</v>
      </c>
    </row>
    <row r="66" customFormat="false" ht="13" hidden="false" customHeight="false" outlineLevel="0" collapsed="false">
      <c r="A66" s="0" t="s">
        <v>365</v>
      </c>
      <c r="B66" s="0" t="s">
        <v>366</v>
      </c>
      <c r="C66" s="0" t="n">
        <v>1</v>
      </c>
      <c r="D66" s="0" t="n">
        <v>0.97</v>
      </c>
      <c r="E66" s="0" t="n">
        <v>1439</v>
      </c>
      <c r="F66" s="0" t="n">
        <v>1455.84</v>
      </c>
      <c r="G66" s="0" t="n">
        <v>1.32</v>
      </c>
      <c r="H66" s="0" t="n">
        <v>0</v>
      </c>
      <c r="I66" s="0" t="n">
        <v>2164.5</v>
      </c>
      <c r="J66" s="0" t="n">
        <v>1641.49</v>
      </c>
      <c r="K66" s="0" t="n">
        <v>2.11</v>
      </c>
      <c r="L66" s="0" t="n">
        <v>0.04</v>
      </c>
      <c r="M66" s="0" t="n">
        <v>2037</v>
      </c>
      <c r="N66" s="0" t="n">
        <v>934.35</v>
      </c>
      <c r="O66" s="0" t="n">
        <v>1.17</v>
      </c>
      <c r="P66" s="0" t="n">
        <v>0.17</v>
      </c>
      <c r="Q66" s="0" t="n">
        <v>1198</v>
      </c>
      <c r="R66" s="0" t="n">
        <v>1025.2</v>
      </c>
      <c r="S66" s="0" t="n">
        <v>2.802064281</v>
      </c>
      <c r="T66" s="0" t="n">
        <f aca="false">1/POWER(2,S66)</f>
        <v>0.143381989330223</v>
      </c>
      <c r="U66" s="0" t="n">
        <v>0.001000245</v>
      </c>
      <c r="V66" s="0" t="s">
        <v>366</v>
      </c>
      <c r="W66" s="0" t="s">
        <v>367</v>
      </c>
      <c r="X66" s="0" t="s">
        <v>368</v>
      </c>
    </row>
    <row r="67" customFormat="false" ht="13" hidden="false" customHeight="false" outlineLevel="0" collapsed="false">
      <c r="A67" s="0" t="s">
        <v>369</v>
      </c>
      <c r="B67" s="0" t="s">
        <v>370</v>
      </c>
      <c r="C67" s="0" t="n">
        <v>0.74</v>
      </c>
      <c r="D67" s="0" t="n">
        <v>0.1</v>
      </c>
      <c r="E67" s="0" t="n">
        <v>3472.33</v>
      </c>
      <c r="F67" s="0" t="n">
        <v>4704.72</v>
      </c>
      <c r="G67" s="0" t="n">
        <v>0.6</v>
      </c>
      <c r="H67" s="0" t="n">
        <v>0.01</v>
      </c>
      <c r="I67" s="0" t="n">
        <v>3887.25</v>
      </c>
      <c r="J67" s="0" t="n">
        <v>6448.96</v>
      </c>
      <c r="K67" s="0" t="n">
        <v>0.14</v>
      </c>
      <c r="L67" s="0" t="n">
        <v>0.01</v>
      </c>
      <c r="M67" s="0" t="n">
        <v>3353.33</v>
      </c>
      <c r="N67" s="0" t="n">
        <v>23236.21</v>
      </c>
      <c r="O67" s="0" t="n">
        <v>0.12</v>
      </c>
      <c r="P67" s="0" t="n">
        <v>0</v>
      </c>
      <c r="Q67" s="0" t="n">
        <v>2758.67</v>
      </c>
      <c r="R67" s="0" t="n">
        <v>21698.59</v>
      </c>
      <c r="S67" s="0" t="n">
        <v>4.821408079</v>
      </c>
      <c r="T67" s="0" t="n">
        <f aca="false">1/POWER(2,S67)</f>
        <v>0.0353680851015372</v>
      </c>
      <c r="U67" s="0" t="n">
        <v>0.003515795</v>
      </c>
      <c r="V67" s="0" t="s">
        <v>370</v>
      </c>
      <c r="W67" s="0" t="s">
        <v>371</v>
      </c>
      <c r="X67" s="0" t="s">
        <v>372</v>
      </c>
    </row>
    <row r="68" customFormat="false" ht="13" hidden="false" customHeight="false" outlineLevel="0" collapsed="false">
      <c r="A68" s="0" t="s">
        <v>373</v>
      </c>
      <c r="B68" s="0" t="s">
        <v>374</v>
      </c>
      <c r="C68" s="0" t="n">
        <v>1.15</v>
      </c>
      <c r="D68" s="0" t="n">
        <v>0.46</v>
      </c>
      <c r="E68" s="0" t="n">
        <v>459.67</v>
      </c>
      <c r="F68" s="0" t="n">
        <v>407.34</v>
      </c>
      <c r="G68" s="0" t="n">
        <v>1.12</v>
      </c>
      <c r="H68" s="0" t="n">
        <v>0.33</v>
      </c>
      <c r="I68" s="0" t="n">
        <v>525.75</v>
      </c>
      <c r="J68" s="0" t="n">
        <v>473.44</v>
      </c>
      <c r="K68" s="0" t="n">
        <v>1.17</v>
      </c>
      <c r="L68" s="0" t="n">
        <v>0.11</v>
      </c>
      <c r="M68" s="0" t="n">
        <v>225</v>
      </c>
      <c r="N68" s="0" t="n">
        <v>188.04</v>
      </c>
      <c r="O68" s="0" t="n">
        <v>2.02</v>
      </c>
      <c r="P68" s="0" t="n">
        <v>0.02</v>
      </c>
      <c r="Q68" s="0" t="n">
        <v>489.67</v>
      </c>
      <c r="R68" s="0" t="n">
        <v>240.55</v>
      </c>
      <c r="S68" s="0" t="n">
        <v>-1.67099706</v>
      </c>
      <c r="T68" s="0" t="n">
        <f aca="false">POWER(2,-S68)</f>
        <v>3.18434590588057</v>
      </c>
      <c r="U68" s="0" t="n">
        <v>0.012152406</v>
      </c>
      <c r="V68" s="0" t="s">
        <v>374</v>
      </c>
      <c r="W68" s="0" t="s">
        <v>375</v>
      </c>
      <c r="X68" s="0" t="s">
        <v>376</v>
      </c>
    </row>
    <row r="69" customFormat="false" ht="13" hidden="false" customHeight="false" outlineLevel="0" collapsed="false">
      <c r="A69" s="0" t="s">
        <v>377</v>
      </c>
      <c r="B69" s="0" t="s">
        <v>378</v>
      </c>
      <c r="C69" s="0" t="n">
        <v>1.15</v>
      </c>
      <c r="D69" s="0" t="n">
        <v>0.15</v>
      </c>
      <c r="E69" s="0" t="n">
        <v>2734.67</v>
      </c>
      <c r="F69" s="0" t="n">
        <v>2364.54</v>
      </c>
      <c r="G69" s="0" t="n">
        <v>0.88</v>
      </c>
      <c r="H69" s="0" t="n">
        <v>0.09</v>
      </c>
      <c r="I69" s="0" t="n">
        <v>2764</v>
      </c>
      <c r="J69" s="0" t="n">
        <v>3162.82</v>
      </c>
      <c r="K69" s="0" t="n">
        <v>0.35</v>
      </c>
      <c r="L69" s="0" t="n">
        <v>0.01</v>
      </c>
      <c r="M69" s="0" t="n">
        <v>6694.33</v>
      </c>
      <c r="N69" s="0" t="n">
        <v>19224.54</v>
      </c>
      <c r="O69" s="0" t="n">
        <v>0.62</v>
      </c>
      <c r="P69" s="0" t="n">
        <v>0.04</v>
      </c>
      <c r="Q69" s="0" t="n">
        <v>4708</v>
      </c>
      <c r="R69" s="0" t="n">
        <v>7433.69</v>
      </c>
      <c r="S69" s="0" t="n">
        <v>1.847211372</v>
      </c>
      <c r="T69" s="0" t="n">
        <f aca="false">1/POWER(2,S69)</f>
        <v>0.277929066478934</v>
      </c>
      <c r="U69" s="0" t="n">
        <v>0.024244819</v>
      </c>
      <c r="V69" s="0" t="s">
        <v>378</v>
      </c>
      <c r="W69" s="0" t="s">
        <v>379</v>
      </c>
    </row>
    <row r="70" customFormat="false" ht="13" hidden="false" customHeight="false" outlineLevel="0" collapsed="false">
      <c r="A70" s="0" t="s">
        <v>380</v>
      </c>
      <c r="B70" s="0" t="s">
        <v>381</v>
      </c>
      <c r="C70" s="0" t="n">
        <v>1.13</v>
      </c>
      <c r="D70" s="0" t="n">
        <v>0.21</v>
      </c>
      <c r="E70" s="0" t="n">
        <v>289.33</v>
      </c>
      <c r="F70" s="0" t="n">
        <v>253.5</v>
      </c>
      <c r="G70" s="0" t="n">
        <v>1.11</v>
      </c>
      <c r="H70" s="0" t="n">
        <v>0.09</v>
      </c>
      <c r="I70" s="0" t="n">
        <v>539.25</v>
      </c>
      <c r="J70" s="0" t="n">
        <v>488.39</v>
      </c>
      <c r="K70" s="0" t="n">
        <v>1.72</v>
      </c>
      <c r="L70" s="0" t="n">
        <v>0</v>
      </c>
      <c r="M70" s="0" t="n">
        <v>425.67</v>
      </c>
      <c r="N70" s="0" t="n">
        <v>245.93</v>
      </c>
      <c r="O70" s="0" t="n">
        <v>1.22</v>
      </c>
      <c r="P70" s="0" t="n">
        <v>0.01</v>
      </c>
      <c r="Q70" s="0" t="n">
        <v>411.33</v>
      </c>
      <c r="R70" s="0" t="n">
        <v>336.16</v>
      </c>
      <c r="S70" s="0" t="n">
        <v>-5.632218562</v>
      </c>
      <c r="T70" s="0" t="n">
        <f aca="false">POWER(2,-S70)</f>
        <v>49.59829293709</v>
      </c>
      <c r="U70" s="0" t="n">
        <v>0.006982448</v>
      </c>
      <c r="V70" s="0" t="s">
        <v>381</v>
      </c>
      <c r="W70" s="0" t="s">
        <v>382</v>
      </c>
      <c r="X70" s="0" t="s">
        <v>383</v>
      </c>
    </row>
    <row r="71" customFormat="false" ht="13" hidden="false" customHeight="false" outlineLevel="0" collapsed="false">
      <c r="A71" s="0" t="s">
        <v>384</v>
      </c>
      <c r="B71" s="0" t="s">
        <v>385</v>
      </c>
      <c r="C71" s="0" t="n">
        <v>1.09</v>
      </c>
      <c r="D71" s="0" t="n">
        <v>0.66</v>
      </c>
      <c r="E71" s="0" t="n">
        <v>59</v>
      </c>
      <c r="F71" s="0" t="n">
        <v>53.04</v>
      </c>
      <c r="G71" s="0" t="n">
        <v>1.26</v>
      </c>
      <c r="H71" s="0" t="n">
        <v>0.11</v>
      </c>
      <c r="I71" s="0" t="n">
        <v>88.5</v>
      </c>
      <c r="J71" s="0" t="n">
        <v>72.56</v>
      </c>
      <c r="K71" s="0" t="n">
        <v>1.69</v>
      </c>
      <c r="L71" s="0" t="n">
        <v>0.02</v>
      </c>
      <c r="M71" s="0" t="n">
        <v>112.67</v>
      </c>
      <c r="N71" s="0" t="n">
        <v>65.65</v>
      </c>
      <c r="O71" s="0" t="n">
        <v>1.92</v>
      </c>
      <c r="P71" s="0" t="n">
        <v>0.02</v>
      </c>
      <c r="Q71" s="0" t="n">
        <v>109.33</v>
      </c>
      <c r="R71" s="0" t="n">
        <v>58.73</v>
      </c>
      <c r="S71" s="0" t="n">
        <v>-1.751536484</v>
      </c>
      <c r="T71" s="0" t="n">
        <f aca="false">POWER(2,-S71)</f>
        <v>3.36716982011781</v>
      </c>
      <c r="U71" s="0" t="n">
        <v>0.00308767</v>
      </c>
      <c r="V71" s="0" t="s">
        <v>385</v>
      </c>
      <c r="W71" s="0" t="s">
        <v>386</v>
      </c>
      <c r="X71" s="0" t="s">
        <v>387</v>
      </c>
    </row>
    <row r="72" customFormat="false" ht="13" hidden="false" customHeight="false" outlineLevel="0" collapsed="false">
      <c r="A72" s="0" t="s">
        <v>144</v>
      </c>
      <c r="B72" s="0" t="s">
        <v>145</v>
      </c>
      <c r="C72" s="0" t="n">
        <v>0.95</v>
      </c>
      <c r="D72" s="0" t="n">
        <v>0.75</v>
      </c>
      <c r="E72" s="0" t="n">
        <v>15866</v>
      </c>
      <c r="F72" s="0" t="n">
        <v>16380.6</v>
      </c>
      <c r="G72" s="0" t="n">
        <v>0.47</v>
      </c>
      <c r="H72" s="0" t="n">
        <v>0.01</v>
      </c>
      <c r="I72" s="0" t="n">
        <v>15966.75</v>
      </c>
      <c r="J72" s="0" t="n">
        <v>32274.24</v>
      </c>
      <c r="K72" s="0" t="n">
        <v>0.12</v>
      </c>
      <c r="L72" s="0" t="n">
        <v>0.02</v>
      </c>
      <c r="M72" s="0" t="n">
        <v>7967.33</v>
      </c>
      <c r="N72" s="0" t="n">
        <v>60787.16</v>
      </c>
      <c r="O72" s="0" t="n">
        <v>0.38</v>
      </c>
      <c r="P72" s="0" t="n">
        <v>0</v>
      </c>
      <c r="Q72" s="0" t="n">
        <v>15989.67</v>
      </c>
      <c r="R72" s="0" t="n">
        <v>40856.09</v>
      </c>
      <c r="S72" s="0" t="n">
        <v>1.713173024</v>
      </c>
      <c r="T72" s="0" t="n">
        <f aca="false">1/POWER(2,S72)</f>
        <v>0.304988547763231</v>
      </c>
      <c r="U72" s="0" t="n">
        <v>0.001951316</v>
      </c>
      <c r="V72" s="0" t="s">
        <v>145</v>
      </c>
      <c r="W72" s="0" t="s">
        <v>146</v>
      </c>
      <c r="X72" s="0" t="s">
        <v>147</v>
      </c>
    </row>
    <row r="73" customFormat="false" ht="13" hidden="false" customHeight="false" outlineLevel="0" collapsed="false">
      <c r="A73" s="0" t="s">
        <v>388</v>
      </c>
      <c r="B73" s="0" t="s">
        <v>389</v>
      </c>
      <c r="C73" s="0" t="n">
        <v>0.9</v>
      </c>
      <c r="D73" s="0" t="n">
        <v>0.11</v>
      </c>
      <c r="E73" s="0" t="n">
        <v>2021.33</v>
      </c>
      <c r="F73" s="0" t="n">
        <v>2231.01</v>
      </c>
      <c r="G73" s="0" t="n">
        <v>0.59</v>
      </c>
      <c r="H73" s="0" t="n">
        <v>0.01</v>
      </c>
      <c r="I73" s="0" t="n">
        <v>1939</v>
      </c>
      <c r="J73" s="0" t="n">
        <v>3211.81</v>
      </c>
      <c r="K73" s="0" t="n">
        <v>0.26</v>
      </c>
      <c r="L73" s="0" t="n">
        <v>0</v>
      </c>
      <c r="M73" s="0" t="n">
        <v>1744.33</v>
      </c>
      <c r="N73" s="0" t="n">
        <v>6827.79</v>
      </c>
      <c r="O73" s="0" t="n">
        <v>0.39</v>
      </c>
      <c r="P73" s="0" t="n">
        <v>0</v>
      </c>
      <c r="Q73" s="0" t="n">
        <v>914</v>
      </c>
      <c r="R73" s="0" t="n">
        <v>2340.05</v>
      </c>
      <c r="S73" s="0" t="n">
        <v>1.047239118</v>
      </c>
      <c r="T73" s="0" t="n">
        <f aca="false">1/POWER(2,S73)</f>
        <v>0.483893304403841</v>
      </c>
      <c r="U73" s="0" t="n">
        <v>0.001591496</v>
      </c>
      <c r="V73" s="0" t="s">
        <v>389</v>
      </c>
      <c r="W73" s="0" t="s">
        <v>390</v>
      </c>
    </row>
    <row r="74" customFormat="false" ht="13" hidden="false" customHeight="false" outlineLevel="0" collapsed="false">
      <c r="A74" s="0" t="s">
        <v>391</v>
      </c>
      <c r="B74" s="0" t="s">
        <v>392</v>
      </c>
      <c r="C74" s="0" t="n">
        <v>1.08</v>
      </c>
      <c r="D74" s="0" t="n">
        <v>0.24</v>
      </c>
      <c r="E74" s="0" t="n">
        <v>1096.67</v>
      </c>
      <c r="F74" s="0" t="n">
        <v>1014.76</v>
      </c>
      <c r="G74" s="0" t="n">
        <v>1.14</v>
      </c>
      <c r="H74" s="0" t="n">
        <v>0.13</v>
      </c>
      <c r="I74" s="0" t="n">
        <v>1122.5</v>
      </c>
      <c r="J74" s="0" t="n">
        <v>996.37</v>
      </c>
      <c r="K74" s="0" t="n">
        <v>1.04</v>
      </c>
      <c r="L74" s="0" t="n">
        <v>0.9</v>
      </c>
      <c r="M74" s="0" t="n">
        <v>1186.33</v>
      </c>
      <c r="N74" s="0" t="n">
        <v>1085.93</v>
      </c>
      <c r="O74" s="0" t="n">
        <v>1.5</v>
      </c>
      <c r="P74" s="0" t="n">
        <v>0.01</v>
      </c>
      <c r="Q74" s="0" t="n">
        <v>1645.33</v>
      </c>
      <c r="R74" s="0" t="n">
        <v>1090.3</v>
      </c>
      <c r="S74" s="0" t="n">
        <v>-1.213038813</v>
      </c>
      <c r="T74" s="0" t="n">
        <f aca="false">POWER(2,-S74)</f>
        <v>2.31825427124634</v>
      </c>
      <c r="U74" s="0" t="n">
        <v>0.014776697</v>
      </c>
      <c r="V74" s="0" t="s">
        <v>392</v>
      </c>
      <c r="W74" s="0" t="s">
        <v>393</v>
      </c>
      <c r="X74" s="0" t="s">
        <v>394</v>
      </c>
    </row>
    <row r="75" customFormat="false" ht="13" hidden="false" customHeight="false" outlineLevel="0" collapsed="false">
      <c r="A75" s="0" t="s">
        <v>395</v>
      </c>
      <c r="B75" s="0" t="s">
        <v>396</v>
      </c>
      <c r="C75" s="0" t="n">
        <v>0.87</v>
      </c>
      <c r="D75" s="0" t="n">
        <v>0.33</v>
      </c>
      <c r="E75" s="0" t="n">
        <v>16638.67</v>
      </c>
      <c r="F75" s="0" t="n">
        <v>19421.03</v>
      </c>
      <c r="G75" s="0" t="n">
        <v>0.82</v>
      </c>
      <c r="H75" s="0" t="n">
        <v>0.01</v>
      </c>
      <c r="I75" s="0" t="n">
        <v>13789</v>
      </c>
      <c r="J75" s="0" t="n">
        <v>16889.58</v>
      </c>
      <c r="K75" s="0" t="n">
        <v>0.68</v>
      </c>
      <c r="L75" s="0" t="n">
        <v>0.09</v>
      </c>
      <c r="M75" s="0" t="n">
        <v>6990</v>
      </c>
      <c r="N75" s="0" t="n">
        <v>9631.49</v>
      </c>
      <c r="O75" s="0" t="n">
        <v>0.52</v>
      </c>
      <c r="P75" s="0" t="n">
        <v>0.02</v>
      </c>
      <c r="Q75" s="0" t="n">
        <v>11496</v>
      </c>
      <c r="R75" s="0" t="n">
        <v>22423.17</v>
      </c>
      <c r="S75" s="0" t="n">
        <v>2.30214386</v>
      </c>
      <c r="T75" s="0" t="n">
        <f aca="false">1/POWER(2,S75)</f>
        <v>0.202761569282421</v>
      </c>
      <c r="U75" s="0" t="n">
        <v>7E-009</v>
      </c>
      <c r="V75" s="0" t="s">
        <v>396</v>
      </c>
      <c r="W75" s="0" t="s">
        <v>397</v>
      </c>
      <c r="X75" s="0" t="s">
        <v>398</v>
      </c>
    </row>
    <row r="76" customFormat="false" ht="13" hidden="false" customHeight="false" outlineLevel="0" collapsed="false">
      <c r="A76" s="0" t="s">
        <v>82</v>
      </c>
      <c r="B76" s="0" t="s">
        <v>83</v>
      </c>
      <c r="C76" s="0" t="n">
        <v>1.05</v>
      </c>
      <c r="D76" s="0" t="n">
        <v>0.51</v>
      </c>
      <c r="E76" s="0" t="n">
        <v>756.67</v>
      </c>
      <c r="F76" s="0" t="n">
        <v>726.02</v>
      </c>
      <c r="G76" s="0" t="n">
        <v>0.95</v>
      </c>
      <c r="H76" s="0" t="n">
        <v>0.17</v>
      </c>
      <c r="I76" s="0" t="n">
        <v>1656</v>
      </c>
      <c r="J76" s="0" t="n">
        <v>1712.46</v>
      </c>
      <c r="K76" s="0" t="n">
        <v>0.65</v>
      </c>
      <c r="L76" s="0" t="n">
        <v>0.03</v>
      </c>
      <c r="M76" s="0" t="n">
        <v>356.67</v>
      </c>
      <c r="N76" s="0" t="n">
        <v>540.17</v>
      </c>
      <c r="O76" s="0" t="n">
        <v>1.11</v>
      </c>
      <c r="P76" s="0" t="n">
        <v>0.23</v>
      </c>
      <c r="Q76" s="0" t="n">
        <v>1134.33</v>
      </c>
      <c r="R76" s="0" t="n">
        <v>995.28</v>
      </c>
      <c r="S76" s="0" t="n">
        <v>-2.561501154</v>
      </c>
      <c r="T76" s="0" t="n">
        <f aca="false">POWER(2,-S76)</f>
        <v>5.90321609293691</v>
      </c>
      <c r="U76" s="0" t="n">
        <v>0.000348991</v>
      </c>
      <c r="V76" s="0" t="s">
        <v>83</v>
      </c>
      <c r="W76" s="0" t="s">
        <v>84</v>
      </c>
      <c r="X76" s="0" t="s">
        <v>85</v>
      </c>
    </row>
    <row r="77" customFormat="false" ht="13" hidden="false" customHeight="false" outlineLevel="0" collapsed="false">
      <c r="A77" s="0" t="s">
        <v>98</v>
      </c>
      <c r="B77" s="0" t="s">
        <v>99</v>
      </c>
      <c r="C77" s="0" t="n">
        <v>0.91</v>
      </c>
      <c r="D77" s="0" t="n">
        <v>0.02</v>
      </c>
      <c r="E77" s="0" t="n">
        <v>1132.67</v>
      </c>
      <c r="F77" s="0" t="n">
        <v>1237.28</v>
      </c>
      <c r="G77" s="0" t="n">
        <v>0.8</v>
      </c>
      <c r="H77" s="0" t="n">
        <v>0.01</v>
      </c>
      <c r="I77" s="0" t="n">
        <v>1622</v>
      </c>
      <c r="J77" s="0" t="n">
        <v>1992.36</v>
      </c>
      <c r="K77" s="0" t="n">
        <v>0.62</v>
      </c>
      <c r="L77" s="0" t="n">
        <v>0.03</v>
      </c>
      <c r="M77" s="0" t="n">
        <v>783</v>
      </c>
      <c r="N77" s="0" t="n">
        <v>1279.14</v>
      </c>
      <c r="O77" s="0" t="n">
        <v>0.66</v>
      </c>
      <c r="P77" s="0" t="n">
        <v>0.04</v>
      </c>
      <c r="Q77" s="0" t="n">
        <v>930.67</v>
      </c>
      <c r="R77" s="0" t="n">
        <v>1402.89</v>
      </c>
      <c r="S77" s="0" t="n">
        <v>1.011610035</v>
      </c>
      <c r="T77" s="0" t="n">
        <f aca="false">1/POWER(2,S77)</f>
        <v>0.495992415558711</v>
      </c>
      <c r="U77" s="0" t="n">
        <v>0.027015769</v>
      </c>
      <c r="V77" s="0" t="s">
        <v>99</v>
      </c>
      <c r="W77" s="0" t="s">
        <v>100</v>
      </c>
      <c r="X77" s="0" t="s">
        <v>101</v>
      </c>
    </row>
    <row r="78" customFormat="false" ht="13" hidden="false" customHeight="false" outlineLevel="0" collapsed="false">
      <c r="A78" s="0" t="s">
        <v>399</v>
      </c>
      <c r="B78" s="0" t="s">
        <v>400</v>
      </c>
      <c r="C78" s="0" t="n">
        <v>0.9</v>
      </c>
      <c r="D78" s="0" t="n">
        <v>0.08</v>
      </c>
      <c r="E78" s="0" t="n">
        <v>211.33</v>
      </c>
      <c r="F78" s="0" t="n">
        <v>236.89</v>
      </c>
      <c r="G78" s="0" t="n">
        <v>0.93</v>
      </c>
      <c r="H78" s="0" t="n">
        <v>0.3</v>
      </c>
      <c r="I78" s="0" t="n">
        <v>233</v>
      </c>
      <c r="J78" s="0" t="n">
        <v>249.72</v>
      </c>
      <c r="K78" s="0" t="n">
        <v>0.78</v>
      </c>
      <c r="L78" s="0" t="n">
        <v>0.25</v>
      </c>
      <c r="M78" s="0" t="n">
        <v>272.67</v>
      </c>
      <c r="N78" s="0" t="n">
        <v>331.68</v>
      </c>
      <c r="O78" s="0" t="n">
        <v>0.61</v>
      </c>
      <c r="P78" s="0" t="n">
        <v>0</v>
      </c>
      <c r="Q78" s="0" t="n">
        <v>164</v>
      </c>
      <c r="R78" s="0" t="n">
        <v>266.67</v>
      </c>
      <c r="S78" s="0" t="n">
        <v>6.324361949</v>
      </c>
      <c r="T78" s="0" t="n">
        <f aca="false">1/POWER(2,S78)</f>
        <v>0.01247893003876</v>
      </c>
      <c r="U78" s="0" t="n">
        <v>0.042162055</v>
      </c>
      <c r="V78" s="0" t="s">
        <v>400</v>
      </c>
      <c r="W78" s="0" t="s">
        <v>401</v>
      </c>
      <c r="X78" s="0" t="s">
        <v>402</v>
      </c>
    </row>
    <row r="79" customFormat="false" ht="13" hidden="false" customHeight="false" outlineLevel="0" collapsed="false">
      <c r="A79" s="0" t="s">
        <v>403</v>
      </c>
      <c r="B79" s="0" t="s">
        <v>404</v>
      </c>
      <c r="C79" s="0" t="n">
        <v>1.15</v>
      </c>
      <c r="D79" s="0" t="n">
        <v>0.13</v>
      </c>
      <c r="E79" s="0" t="n">
        <v>457</v>
      </c>
      <c r="F79" s="0" t="n">
        <v>400.89</v>
      </c>
      <c r="G79" s="0" t="n">
        <v>1.21</v>
      </c>
      <c r="H79" s="0" t="n">
        <v>0.08</v>
      </c>
      <c r="I79" s="0" t="n">
        <v>667.25</v>
      </c>
      <c r="J79" s="0" t="n">
        <v>563.53</v>
      </c>
      <c r="K79" s="0" t="n">
        <v>1.67</v>
      </c>
      <c r="L79" s="0" t="n">
        <v>0.02</v>
      </c>
      <c r="M79" s="0" t="n">
        <v>687.33</v>
      </c>
      <c r="N79" s="0" t="n">
        <v>405.07</v>
      </c>
      <c r="O79" s="0" t="n">
        <v>1.79</v>
      </c>
      <c r="P79" s="0" t="n">
        <v>0.01</v>
      </c>
      <c r="Q79" s="0" t="n">
        <v>807</v>
      </c>
      <c r="R79" s="0" t="n">
        <v>447.9</v>
      </c>
      <c r="S79" s="0" t="n">
        <v>-1.124514016</v>
      </c>
      <c r="T79" s="0" t="n">
        <f aca="false">POWER(2,-S79)</f>
        <v>2.18028089559452</v>
      </c>
      <c r="U79" s="0" t="n">
        <v>0.000585596</v>
      </c>
      <c r="V79" s="0" t="s">
        <v>404</v>
      </c>
      <c r="W79" s="0" t="s">
        <v>405</v>
      </c>
      <c r="X79" s="0" t="s">
        <v>406</v>
      </c>
    </row>
    <row r="80" customFormat="false" ht="13" hidden="false" customHeight="false" outlineLevel="0" collapsed="false">
      <c r="A80" s="0" t="s">
        <v>407</v>
      </c>
      <c r="B80" s="0" t="s">
        <v>404</v>
      </c>
      <c r="C80" s="0" t="n">
        <v>0.95</v>
      </c>
      <c r="D80" s="0" t="n">
        <v>0.19</v>
      </c>
      <c r="E80" s="0" t="n">
        <v>59.67</v>
      </c>
      <c r="F80" s="0" t="n">
        <v>63.35</v>
      </c>
      <c r="G80" s="0" t="n">
        <v>1.3</v>
      </c>
      <c r="H80" s="0" t="n">
        <v>0.17</v>
      </c>
      <c r="I80" s="0" t="n">
        <v>156.25</v>
      </c>
      <c r="J80" s="0" t="n">
        <v>130.04</v>
      </c>
      <c r="K80" s="0" t="n">
        <v>2.44</v>
      </c>
      <c r="L80" s="0" t="n">
        <v>0.03</v>
      </c>
      <c r="M80" s="0" t="n">
        <v>294</v>
      </c>
      <c r="N80" s="0" t="n">
        <v>120.03</v>
      </c>
      <c r="O80" s="0" t="n">
        <v>1.41</v>
      </c>
      <c r="P80" s="0" t="n">
        <v>0.12</v>
      </c>
      <c r="Q80" s="0" t="n">
        <v>163.33</v>
      </c>
      <c r="R80" s="0" t="n">
        <v>113.78</v>
      </c>
      <c r="S80" s="0" t="n">
        <v>-1.124514016</v>
      </c>
      <c r="T80" s="0" t="n">
        <f aca="false">POWER(2,-S80)</f>
        <v>2.18028089559452</v>
      </c>
      <c r="U80" s="0" t="n">
        <v>0.000585596</v>
      </c>
      <c r="V80" s="0" t="s">
        <v>404</v>
      </c>
      <c r="W80" s="0" t="s">
        <v>405</v>
      </c>
      <c r="X80" s="0" t="s">
        <v>406</v>
      </c>
    </row>
    <row r="81" customFormat="false" ht="13" hidden="false" customHeight="false" outlineLevel="0" collapsed="false">
      <c r="A81" s="0" t="s">
        <v>408</v>
      </c>
      <c r="B81" s="0" t="s">
        <v>409</v>
      </c>
      <c r="C81" s="0" t="n">
        <v>0.94</v>
      </c>
      <c r="D81" s="0" t="n">
        <v>0.05</v>
      </c>
      <c r="E81" s="0" t="n">
        <v>1075</v>
      </c>
      <c r="F81" s="0" t="n">
        <v>1136.04</v>
      </c>
      <c r="G81" s="0" t="n">
        <v>1.14</v>
      </c>
      <c r="H81" s="0" t="n">
        <v>0.26</v>
      </c>
      <c r="I81" s="0" t="n">
        <v>1357.5</v>
      </c>
      <c r="J81" s="0" t="n">
        <v>1159.82</v>
      </c>
      <c r="K81" s="0" t="n">
        <v>1.75</v>
      </c>
      <c r="L81" s="0" t="n">
        <v>0.03</v>
      </c>
      <c r="M81" s="0" t="n">
        <v>2198</v>
      </c>
      <c r="N81" s="0" t="n">
        <v>1223.1</v>
      </c>
      <c r="O81" s="0" t="n">
        <v>1.88</v>
      </c>
      <c r="P81" s="0" t="n">
        <v>0.08</v>
      </c>
      <c r="Q81" s="0" t="n">
        <v>2678.67</v>
      </c>
      <c r="R81" s="0" t="n">
        <v>1416.98</v>
      </c>
      <c r="S81" s="0" t="n">
        <v>1.937774831</v>
      </c>
      <c r="T81" s="0" t="n">
        <f aca="false">1/POWER(2,S81)</f>
        <v>0.26101871723996</v>
      </c>
      <c r="U81" s="0" t="n">
        <v>0.023063153</v>
      </c>
      <c r="V81" s="0" t="s">
        <v>409</v>
      </c>
      <c r="W81" s="0" t="s">
        <v>410</v>
      </c>
      <c r="X81" s="0" t="s">
        <v>411</v>
      </c>
    </row>
    <row r="82" customFormat="false" ht="13" hidden="false" customHeight="false" outlineLevel="0" collapsed="false">
      <c r="A82" s="0" t="s">
        <v>412</v>
      </c>
      <c r="B82" s="0" t="s">
        <v>413</v>
      </c>
      <c r="C82" s="0" t="n">
        <v>0.93</v>
      </c>
      <c r="D82" s="0" t="n">
        <v>0.26</v>
      </c>
      <c r="E82" s="0" t="n">
        <v>423.33</v>
      </c>
      <c r="F82" s="0" t="n">
        <v>455.42</v>
      </c>
      <c r="G82" s="0" t="n">
        <v>0.71</v>
      </c>
      <c r="H82" s="0" t="n">
        <v>0.01</v>
      </c>
      <c r="I82" s="0" t="n">
        <v>574.75</v>
      </c>
      <c r="J82" s="0" t="n">
        <v>819.91</v>
      </c>
      <c r="K82" s="0" t="n">
        <v>0.25</v>
      </c>
      <c r="L82" s="0" t="n">
        <v>0.01</v>
      </c>
      <c r="M82" s="0" t="n">
        <v>368</v>
      </c>
      <c r="N82" s="0" t="n">
        <v>1400.64</v>
      </c>
      <c r="O82" s="0" t="n">
        <v>0.26</v>
      </c>
      <c r="P82" s="0" t="n">
        <v>0.05</v>
      </c>
      <c r="Q82" s="0" t="n">
        <v>431.33</v>
      </c>
      <c r="R82" s="0" t="n">
        <v>1542.8</v>
      </c>
      <c r="S82" s="0" t="n">
        <v>1.210007879</v>
      </c>
      <c r="T82" s="0" t="n">
        <f aca="false">1/POWER(2,S82)</f>
        <v>0.43226625490892</v>
      </c>
      <c r="U82" s="0" t="n">
        <v>0.042489308</v>
      </c>
      <c r="V82" s="0" t="s">
        <v>413</v>
      </c>
      <c r="W82" s="0" t="s">
        <v>414</v>
      </c>
      <c r="X82" s="0" t="s">
        <v>415</v>
      </c>
    </row>
    <row r="83" customFormat="false" ht="13" hidden="false" customHeight="false" outlineLevel="0" collapsed="false">
      <c r="A83" s="0" t="s">
        <v>416</v>
      </c>
      <c r="B83" s="0" t="s">
        <v>417</v>
      </c>
      <c r="C83" s="0" t="n">
        <v>0.93</v>
      </c>
      <c r="D83" s="0" t="n">
        <v>0.34</v>
      </c>
      <c r="E83" s="0" t="n">
        <v>978</v>
      </c>
      <c r="F83" s="0" t="n">
        <v>1050.44</v>
      </c>
      <c r="G83" s="0" t="n">
        <v>0.88</v>
      </c>
      <c r="H83" s="0" t="n">
        <v>0.13</v>
      </c>
      <c r="I83" s="0" t="n">
        <v>1241.25</v>
      </c>
      <c r="J83" s="0" t="n">
        <v>1381.4</v>
      </c>
      <c r="K83" s="0" t="n">
        <v>0.55</v>
      </c>
      <c r="L83" s="0" t="n">
        <v>0.02</v>
      </c>
      <c r="M83" s="0" t="n">
        <v>911.67</v>
      </c>
      <c r="N83" s="0" t="n">
        <v>1624.35</v>
      </c>
      <c r="O83" s="0" t="n">
        <v>0.68</v>
      </c>
      <c r="P83" s="0" t="n">
        <v>0.01</v>
      </c>
      <c r="Q83" s="0" t="n">
        <v>1057.33</v>
      </c>
      <c r="R83" s="0" t="n">
        <v>1560.11</v>
      </c>
      <c r="S83" s="0" t="n">
        <v>2.416551978</v>
      </c>
      <c r="T83" s="0" t="n">
        <f aca="false">1/POWER(2,S83)</f>
        <v>0.187303273902408</v>
      </c>
      <c r="U83" s="0" t="n">
        <v>0.007815281</v>
      </c>
      <c r="V83" s="0" t="s">
        <v>417</v>
      </c>
      <c r="W83" s="0" t="s">
        <v>418</v>
      </c>
      <c r="X83" s="0" t="s">
        <v>419</v>
      </c>
    </row>
    <row r="84" customFormat="false" ht="13" hidden="false" customHeight="false" outlineLevel="0" collapsed="false">
      <c r="A84" s="0" t="s">
        <v>45</v>
      </c>
      <c r="B84" s="0" t="s">
        <v>46</v>
      </c>
      <c r="C84" s="0" t="n">
        <v>1.15</v>
      </c>
      <c r="D84" s="0" t="n">
        <v>0.16</v>
      </c>
      <c r="E84" s="0" t="n">
        <v>560.33</v>
      </c>
      <c r="F84" s="0" t="n">
        <v>495.16</v>
      </c>
      <c r="G84" s="0" t="n">
        <v>1.18</v>
      </c>
      <c r="H84" s="0" t="n">
        <v>0.15</v>
      </c>
      <c r="I84" s="0" t="n">
        <v>913.5</v>
      </c>
      <c r="J84" s="0" t="n">
        <v>796.98</v>
      </c>
      <c r="K84" s="0" t="n">
        <v>1.79</v>
      </c>
      <c r="L84" s="0" t="n">
        <v>0.04</v>
      </c>
      <c r="M84" s="0" t="n">
        <v>1354.67</v>
      </c>
      <c r="N84" s="0" t="n">
        <v>732.09</v>
      </c>
      <c r="O84" s="0" t="n">
        <v>1.96</v>
      </c>
      <c r="P84" s="0" t="n">
        <v>0.01</v>
      </c>
      <c r="Q84" s="0" t="n">
        <v>1038.33</v>
      </c>
      <c r="R84" s="0" t="n">
        <v>529.67</v>
      </c>
      <c r="S84" s="0" t="n">
        <v>2.388453937</v>
      </c>
      <c r="T84" s="0" t="n">
        <f aca="false">1/POWER(2,S84)</f>
        <v>0.190986962518855</v>
      </c>
      <c r="U84" s="0" t="n">
        <v>0.010970348</v>
      </c>
      <c r="V84" s="0" t="s">
        <v>46</v>
      </c>
      <c r="W84" s="0" t="s">
        <v>47</v>
      </c>
      <c r="X84" s="0" t="s">
        <v>48</v>
      </c>
    </row>
    <row r="85" customFormat="false" ht="13" hidden="false" customHeight="false" outlineLevel="0" collapsed="false">
      <c r="A85" s="0" t="s">
        <v>420</v>
      </c>
      <c r="B85" s="0" t="s">
        <v>421</v>
      </c>
      <c r="C85" s="0" t="n">
        <v>1.08</v>
      </c>
      <c r="D85" s="0" t="n">
        <v>0.39</v>
      </c>
      <c r="E85" s="0" t="n">
        <v>33</v>
      </c>
      <c r="F85" s="0" t="n">
        <v>30.89</v>
      </c>
      <c r="G85" s="0" t="n">
        <v>1</v>
      </c>
      <c r="H85" s="0" t="n">
        <v>0.98</v>
      </c>
      <c r="I85" s="0" t="n">
        <v>69.75</v>
      </c>
      <c r="J85" s="0" t="n">
        <v>66.51</v>
      </c>
      <c r="K85" s="0" t="n">
        <v>1.84</v>
      </c>
      <c r="L85" s="0" t="n">
        <v>0.03</v>
      </c>
      <c r="M85" s="0" t="n">
        <v>68.33</v>
      </c>
      <c r="N85" s="0" t="n">
        <v>37.54</v>
      </c>
      <c r="O85" s="0" t="n">
        <v>1.24</v>
      </c>
      <c r="P85" s="0" t="n">
        <v>0.38</v>
      </c>
      <c r="Q85" s="0" t="n">
        <v>57.33</v>
      </c>
      <c r="R85" s="0" t="n">
        <v>48.38</v>
      </c>
      <c r="S85" s="0" t="n">
        <v>-4.053626895</v>
      </c>
      <c r="T85" s="0" t="n">
        <f aca="false">POWER(2,-S85)</f>
        <v>16.605933202024</v>
      </c>
      <c r="U85" s="0" t="n">
        <v>0.027641253</v>
      </c>
      <c r="V85" s="0" t="s">
        <v>421</v>
      </c>
      <c r="W85" s="0" t="s">
        <v>422</v>
      </c>
      <c r="X85" s="0" t="s">
        <v>423</v>
      </c>
    </row>
    <row r="86" customFormat="false" ht="13" hidden="false" customHeight="false" outlineLevel="0" collapsed="false">
      <c r="A86" s="0" t="s">
        <v>424</v>
      </c>
      <c r="B86" s="0" t="s">
        <v>425</v>
      </c>
      <c r="C86" s="0" t="n">
        <v>0.85</v>
      </c>
      <c r="D86" s="0" t="n">
        <v>0.13</v>
      </c>
      <c r="E86" s="0" t="n">
        <v>193.33</v>
      </c>
      <c r="F86" s="0" t="n">
        <v>229.06</v>
      </c>
      <c r="G86" s="0" t="n">
        <v>0.96</v>
      </c>
      <c r="H86" s="0" t="n">
        <v>0.53</v>
      </c>
      <c r="I86" s="0" t="n">
        <v>273</v>
      </c>
      <c r="J86" s="0" t="n">
        <v>290.43</v>
      </c>
      <c r="K86" s="0" t="n">
        <v>0.73</v>
      </c>
      <c r="L86" s="0" t="n">
        <v>0.11</v>
      </c>
      <c r="M86" s="0" t="n">
        <v>289</v>
      </c>
      <c r="N86" s="0" t="n">
        <v>413.86</v>
      </c>
      <c r="O86" s="0" t="n">
        <v>0.65</v>
      </c>
      <c r="P86" s="0" t="n">
        <v>0.04</v>
      </c>
      <c r="Q86" s="0" t="n">
        <v>202</v>
      </c>
      <c r="R86" s="0" t="n">
        <v>316.11</v>
      </c>
      <c r="S86" s="0" t="n">
        <v>3.427969767</v>
      </c>
      <c r="T86" s="0" t="n">
        <f aca="false">1/POWER(2,S86)</f>
        <v>0.0929133835918507</v>
      </c>
      <c r="U86" s="0" t="n">
        <v>0.043328608</v>
      </c>
      <c r="V86" s="0" t="s">
        <v>425</v>
      </c>
      <c r="W86" s="0" t="s">
        <v>426</v>
      </c>
    </row>
    <row r="87" customFormat="false" ht="13" hidden="false" customHeight="false" outlineLevel="0" collapsed="false">
      <c r="A87" s="0" t="s">
        <v>427</v>
      </c>
      <c r="B87" s="0" t="s">
        <v>428</v>
      </c>
      <c r="C87" s="0" t="n">
        <v>0.85</v>
      </c>
      <c r="D87" s="0" t="n">
        <v>0.2</v>
      </c>
      <c r="E87" s="0" t="n">
        <v>124.33</v>
      </c>
      <c r="F87" s="0" t="n">
        <v>146.52</v>
      </c>
      <c r="G87" s="0" t="n">
        <v>0.94</v>
      </c>
      <c r="H87" s="0" t="n">
        <v>0.34</v>
      </c>
      <c r="I87" s="0" t="n">
        <v>151.5</v>
      </c>
      <c r="J87" s="0" t="n">
        <v>160.5</v>
      </c>
      <c r="K87" s="0" t="n">
        <v>0.9</v>
      </c>
      <c r="L87" s="0" t="n">
        <v>0.44</v>
      </c>
      <c r="M87" s="0" t="n">
        <v>201</v>
      </c>
      <c r="N87" s="0" t="n">
        <v>216.97</v>
      </c>
      <c r="O87" s="0" t="n">
        <v>0.63</v>
      </c>
      <c r="P87" s="0" t="n">
        <v>0.01</v>
      </c>
      <c r="Q87" s="0" t="n">
        <v>117.33</v>
      </c>
      <c r="R87" s="0" t="n">
        <v>184.63</v>
      </c>
      <c r="S87" s="0" t="n">
        <v>1.571151724</v>
      </c>
      <c r="T87" s="0" t="n">
        <f aca="false">1/POWER(2,S87)</f>
        <v>0.336539622574418</v>
      </c>
      <c r="U87" s="0" t="n">
        <v>0.01016237</v>
      </c>
      <c r="V87" s="0" t="s">
        <v>428</v>
      </c>
      <c r="W87" s="0" t="s">
        <v>429</v>
      </c>
      <c r="X87" s="0" t="s">
        <v>430</v>
      </c>
    </row>
    <row r="88" customFormat="false" ht="13" hidden="false" customHeight="false" outlineLevel="0" collapsed="false">
      <c r="A88" s="0" t="s">
        <v>431</v>
      </c>
      <c r="B88" s="0" t="s">
        <v>432</v>
      </c>
      <c r="C88" s="0" t="n">
        <v>1.03</v>
      </c>
      <c r="D88" s="0" t="n">
        <v>0.27</v>
      </c>
      <c r="E88" s="0" t="n">
        <v>740</v>
      </c>
      <c r="F88" s="0" t="n">
        <v>718.83</v>
      </c>
      <c r="G88" s="0" t="n">
        <v>0.94</v>
      </c>
      <c r="H88" s="0" t="n">
        <v>0.12</v>
      </c>
      <c r="I88" s="0" t="n">
        <v>974.75</v>
      </c>
      <c r="J88" s="0" t="n">
        <v>1046.89</v>
      </c>
      <c r="K88" s="0" t="n">
        <v>0.46</v>
      </c>
      <c r="L88" s="0" t="n">
        <v>0.04</v>
      </c>
      <c r="M88" s="0" t="n">
        <v>608.33</v>
      </c>
      <c r="N88" s="0" t="n">
        <v>1274.97</v>
      </c>
      <c r="O88" s="0" t="n">
        <v>0.65</v>
      </c>
      <c r="P88" s="0" t="n">
        <v>0.1</v>
      </c>
      <c r="Q88" s="0" t="n">
        <v>815.67</v>
      </c>
      <c r="R88" s="0" t="n">
        <v>1262.93</v>
      </c>
      <c r="S88" s="0" t="n">
        <v>1.111901686</v>
      </c>
      <c r="T88" s="0" t="n">
        <f aca="false">1/POWER(2,S88)</f>
        <v>0.462683743024249</v>
      </c>
      <c r="U88" s="0" t="n">
        <v>0.012053852</v>
      </c>
      <c r="V88" s="0" t="s">
        <v>432</v>
      </c>
      <c r="W88" s="0" t="s">
        <v>433</v>
      </c>
      <c r="X88" s="0" t="s">
        <v>434</v>
      </c>
    </row>
    <row r="89" customFormat="false" ht="13" hidden="false" customHeight="false" outlineLevel="0" collapsed="false">
      <c r="A89" s="0" t="s">
        <v>435</v>
      </c>
      <c r="B89" s="0" t="s">
        <v>436</v>
      </c>
      <c r="C89" s="0" t="n">
        <v>0.98</v>
      </c>
      <c r="D89" s="0" t="n">
        <v>0.59</v>
      </c>
      <c r="E89" s="0" t="n">
        <v>495.67</v>
      </c>
      <c r="F89" s="0" t="n">
        <v>502.25</v>
      </c>
      <c r="G89" s="0" t="n">
        <v>1.14</v>
      </c>
      <c r="H89" s="0" t="n">
        <v>0.12</v>
      </c>
      <c r="I89" s="0" t="n">
        <v>846.75</v>
      </c>
      <c r="J89" s="0" t="n">
        <v>755.76</v>
      </c>
      <c r="K89" s="0" t="n">
        <v>1.83</v>
      </c>
      <c r="L89" s="0" t="n">
        <v>0.03</v>
      </c>
      <c r="M89" s="0" t="n">
        <v>1103</v>
      </c>
      <c r="N89" s="0" t="n">
        <v>624.98</v>
      </c>
      <c r="O89" s="0" t="n">
        <v>1.47</v>
      </c>
      <c r="P89" s="0" t="n">
        <v>0</v>
      </c>
      <c r="Q89" s="0" t="n">
        <v>1246.67</v>
      </c>
      <c r="R89" s="0" t="n">
        <v>848.06</v>
      </c>
      <c r="S89" s="0" t="n">
        <v>-3.835599748</v>
      </c>
      <c r="T89" s="0" t="n">
        <f aca="false">POWER(2,-S89)</f>
        <v>14.2767901335766</v>
      </c>
      <c r="U89" s="0" t="n">
        <v>0.031450323</v>
      </c>
      <c r="V89" s="0" t="s">
        <v>436</v>
      </c>
      <c r="W89" s="0" t="s">
        <v>437</v>
      </c>
      <c r="X89" s="0" t="s">
        <v>438</v>
      </c>
    </row>
    <row r="90" customFormat="false" ht="13" hidden="false" customHeight="false" outlineLevel="0" collapsed="false">
      <c r="A90" s="0" t="s">
        <v>439</v>
      </c>
      <c r="B90" s="0" t="s">
        <v>440</v>
      </c>
      <c r="C90" s="0" t="n">
        <v>0.82</v>
      </c>
      <c r="D90" s="0" t="n">
        <v>0.15</v>
      </c>
      <c r="E90" s="0" t="n">
        <v>219.67</v>
      </c>
      <c r="F90" s="0" t="n">
        <v>269.5</v>
      </c>
      <c r="G90" s="0" t="n">
        <v>0.89</v>
      </c>
      <c r="H90" s="0" t="n">
        <v>0.1</v>
      </c>
      <c r="I90" s="0" t="n">
        <v>210.5</v>
      </c>
      <c r="J90" s="0" t="n">
        <v>235.8</v>
      </c>
      <c r="K90" s="0" t="n">
        <v>0.71</v>
      </c>
      <c r="L90" s="0" t="n">
        <v>0.14</v>
      </c>
      <c r="M90" s="0" t="n">
        <v>195</v>
      </c>
      <c r="N90" s="0" t="n">
        <v>295.37</v>
      </c>
      <c r="O90" s="0" t="n">
        <v>0.54</v>
      </c>
      <c r="P90" s="0" t="n">
        <v>0.01</v>
      </c>
      <c r="Q90" s="0" t="n">
        <v>112.67</v>
      </c>
      <c r="R90" s="0" t="n">
        <v>205.44</v>
      </c>
      <c r="S90" s="0" t="n">
        <v>-2.500145457</v>
      </c>
      <c r="T90" s="0" t="n">
        <f aca="false">POWER(2,-S90)</f>
        <v>5.65742461988025</v>
      </c>
      <c r="U90" s="0" t="n">
        <v>0.025752299</v>
      </c>
      <c r="V90" s="0" t="s">
        <v>440</v>
      </c>
      <c r="W90" s="0" t="s">
        <v>441</v>
      </c>
    </row>
    <row r="91" customFormat="false" ht="13" hidden="false" customHeight="false" outlineLevel="0" collapsed="false">
      <c r="A91" s="0" t="s">
        <v>442</v>
      </c>
      <c r="B91" s="0" t="s">
        <v>443</v>
      </c>
      <c r="C91" s="0" t="n">
        <v>1.17</v>
      </c>
      <c r="D91" s="0" t="n">
        <v>0.02</v>
      </c>
      <c r="E91" s="0" t="n">
        <v>151.33</v>
      </c>
      <c r="F91" s="0" t="n">
        <v>129.94</v>
      </c>
      <c r="G91" s="0" t="n">
        <v>1.25</v>
      </c>
      <c r="H91" s="0" t="n">
        <v>0.04</v>
      </c>
      <c r="I91" s="0" t="n">
        <v>277.75</v>
      </c>
      <c r="J91" s="0" t="n">
        <v>226.5</v>
      </c>
      <c r="K91" s="0" t="n">
        <v>2.73</v>
      </c>
      <c r="L91" s="0" t="n">
        <v>0.05</v>
      </c>
      <c r="M91" s="0" t="n">
        <v>200.67</v>
      </c>
      <c r="N91" s="0" t="n">
        <v>68.54</v>
      </c>
      <c r="O91" s="0" t="n">
        <v>2.47</v>
      </c>
      <c r="P91" s="0" t="n">
        <v>0.01</v>
      </c>
      <c r="Q91" s="0" t="n">
        <v>151.33</v>
      </c>
      <c r="R91" s="0" t="n">
        <v>63.67</v>
      </c>
      <c r="S91" s="0" t="n">
        <v>-1.10180067</v>
      </c>
      <c r="T91" s="0" t="n">
        <f aca="false">POWER(2,-S91)</f>
        <v>2.14622401920008</v>
      </c>
      <c r="U91" s="0" t="n">
        <v>0.023606843</v>
      </c>
      <c r="V91" s="0" t="s">
        <v>443</v>
      </c>
      <c r="W91" s="0" t="s">
        <v>444</v>
      </c>
      <c r="X91" s="0" t="s">
        <v>445</v>
      </c>
    </row>
    <row r="92" customFormat="false" ht="13" hidden="false" customHeight="false" outlineLevel="0" collapsed="false">
      <c r="A92" s="0" t="s">
        <v>446</v>
      </c>
      <c r="B92" s="0" t="s">
        <v>447</v>
      </c>
      <c r="C92" s="0" t="n">
        <v>1.21</v>
      </c>
      <c r="D92" s="0" t="n">
        <v>0.2</v>
      </c>
      <c r="E92" s="0" t="n">
        <v>1016</v>
      </c>
      <c r="F92" s="0" t="n">
        <v>848.25</v>
      </c>
      <c r="G92" s="0" t="n">
        <v>1.34</v>
      </c>
      <c r="H92" s="0" t="n">
        <v>0.01</v>
      </c>
      <c r="I92" s="0" t="n">
        <v>2127.75</v>
      </c>
      <c r="J92" s="0" t="n">
        <v>1601.47</v>
      </c>
      <c r="K92" s="0" t="n">
        <v>0.94</v>
      </c>
      <c r="L92" s="0" t="n">
        <v>0.69</v>
      </c>
      <c r="M92" s="0" t="n">
        <v>598.33</v>
      </c>
      <c r="N92" s="0" t="n">
        <v>557.34</v>
      </c>
      <c r="O92" s="0" t="n">
        <v>2.5</v>
      </c>
      <c r="P92" s="0" t="n">
        <v>0</v>
      </c>
      <c r="Q92" s="0" t="n">
        <v>2084.33</v>
      </c>
      <c r="R92" s="0" t="n">
        <v>825.73</v>
      </c>
      <c r="S92" s="0" t="n">
        <v>-1.155403577</v>
      </c>
      <c r="T92" s="0" t="n">
        <f aca="false">POWER(2,-S92)</f>
        <v>2.2274662568462</v>
      </c>
      <c r="U92" s="0" t="n">
        <v>0.034102691</v>
      </c>
      <c r="V92" s="0" t="s">
        <v>447</v>
      </c>
      <c r="W92" s="0" t="s">
        <v>448</v>
      </c>
    </row>
    <row r="93" customFormat="false" ht="13" hidden="false" customHeight="false" outlineLevel="0" collapsed="false">
      <c r="A93" s="0" t="s">
        <v>449</v>
      </c>
      <c r="B93" s="0" t="s">
        <v>450</v>
      </c>
      <c r="C93" s="0" t="n">
        <v>1.11</v>
      </c>
      <c r="D93" s="0" t="n">
        <v>0.24</v>
      </c>
      <c r="E93" s="0" t="n">
        <v>123</v>
      </c>
      <c r="F93" s="0" t="n">
        <v>111.41</v>
      </c>
      <c r="G93" s="0" t="n">
        <v>1.15</v>
      </c>
      <c r="H93" s="0" t="n">
        <v>0.02</v>
      </c>
      <c r="I93" s="0" t="n">
        <v>180</v>
      </c>
      <c r="J93" s="0" t="n">
        <v>153.83</v>
      </c>
      <c r="K93" s="0" t="n">
        <v>1.41</v>
      </c>
      <c r="L93" s="0" t="n">
        <v>0.57</v>
      </c>
      <c r="M93" s="0" t="n">
        <v>154</v>
      </c>
      <c r="N93" s="0" t="n">
        <v>74.3</v>
      </c>
      <c r="O93" s="0" t="n">
        <v>1.79</v>
      </c>
      <c r="P93" s="0" t="n">
        <v>0.01</v>
      </c>
      <c r="Q93" s="0" t="n">
        <v>129.33</v>
      </c>
      <c r="R93" s="0" t="n">
        <v>72.06</v>
      </c>
      <c r="S93" s="0" t="n">
        <v>-4.764873334</v>
      </c>
      <c r="T93" s="0" t="n">
        <f aca="false">POWER(2,-S93)</f>
        <v>27.1875328517218</v>
      </c>
      <c r="U93" s="0" t="n">
        <v>0.044860944</v>
      </c>
      <c r="V93" s="0" t="s">
        <v>450</v>
      </c>
      <c r="W93" s="0" t="s">
        <v>451</v>
      </c>
      <c r="X93" s="0" t="s">
        <v>452</v>
      </c>
    </row>
    <row r="94" customFormat="false" ht="13" hidden="false" customHeight="false" outlineLevel="0" collapsed="false">
      <c r="A94" s="0" t="s">
        <v>453</v>
      </c>
      <c r="B94" s="0" t="s">
        <v>454</v>
      </c>
      <c r="C94" s="0" t="n">
        <v>1.2</v>
      </c>
      <c r="D94" s="0" t="n">
        <v>0.13</v>
      </c>
      <c r="E94" s="0" t="n">
        <v>9789.67</v>
      </c>
      <c r="F94" s="0" t="n">
        <v>8141.03</v>
      </c>
      <c r="G94" s="0" t="n">
        <v>1.17</v>
      </c>
      <c r="H94" s="0" t="n">
        <v>0.02</v>
      </c>
      <c r="I94" s="0" t="n">
        <v>10341</v>
      </c>
      <c r="J94" s="0" t="n">
        <v>8762.85</v>
      </c>
      <c r="K94" s="0" t="n">
        <v>1.53</v>
      </c>
      <c r="L94" s="0" t="n">
        <v>0.05</v>
      </c>
      <c r="M94" s="0" t="n">
        <v>6498.33</v>
      </c>
      <c r="N94" s="0" t="n">
        <v>4047.54</v>
      </c>
      <c r="O94" s="0" t="n">
        <v>1.9</v>
      </c>
      <c r="P94" s="0" t="n">
        <v>0.02</v>
      </c>
      <c r="Q94" s="0" t="n">
        <v>11221.33</v>
      </c>
      <c r="R94" s="0" t="n">
        <v>5829.36</v>
      </c>
      <c r="S94" s="0" t="n">
        <v>-2.760173373</v>
      </c>
      <c r="T94" s="0" t="n">
        <f aca="false">POWER(2,-S94)</f>
        <v>6.77477659525238</v>
      </c>
      <c r="U94" s="0" t="n">
        <v>0.001359961</v>
      </c>
      <c r="V94" s="0" t="s">
        <v>454</v>
      </c>
      <c r="W94" s="0" t="s">
        <v>455</v>
      </c>
      <c r="X94" s="0" t="s">
        <v>456</v>
      </c>
    </row>
    <row r="95" customFormat="false" ht="13" hidden="false" customHeight="false" outlineLevel="0" collapsed="false">
      <c r="A95" s="0" t="s">
        <v>457</v>
      </c>
      <c r="B95" s="0" t="s">
        <v>458</v>
      </c>
      <c r="C95" s="0" t="n">
        <v>1.13</v>
      </c>
      <c r="D95" s="0" t="n">
        <v>0.17</v>
      </c>
      <c r="E95" s="0" t="n">
        <v>651</v>
      </c>
      <c r="F95" s="0" t="n">
        <v>577.98</v>
      </c>
      <c r="G95" s="0" t="n">
        <v>1.11</v>
      </c>
      <c r="H95" s="0" t="n">
        <v>0.01</v>
      </c>
      <c r="I95" s="0" t="n">
        <v>813.5</v>
      </c>
      <c r="J95" s="0" t="n">
        <v>734.54</v>
      </c>
      <c r="K95" s="0" t="n">
        <v>1.05</v>
      </c>
      <c r="L95" s="0" t="n">
        <v>0.52</v>
      </c>
      <c r="M95" s="0" t="n">
        <v>660</v>
      </c>
      <c r="N95" s="0" t="n">
        <v>605.44</v>
      </c>
      <c r="O95" s="0" t="n">
        <v>1.69</v>
      </c>
      <c r="P95" s="0" t="n">
        <v>0.04</v>
      </c>
      <c r="Q95" s="0" t="n">
        <v>1044</v>
      </c>
      <c r="R95" s="0" t="n">
        <v>615.1</v>
      </c>
      <c r="S95" s="0" t="n">
        <v>1.00995675</v>
      </c>
      <c r="T95" s="0" t="n">
        <f aca="false">1/POWER(2,S95)</f>
        <v>0.496561133710715</v>
      </c>
      <c r="U95" s="0" t="n">
        <v>0.004417415</v>
      </c>
      <c r="V95" s="0" t="s">
        <v>458</v>
      </c>
      <c r="W95" s="0" t="s">
        <v>459</v>
      </c>
      <c r="X95" s="0" t="s">
        <v>460</v>
      </c>
    </row>
    <row r="96" customFormat="false" ht="13" hidden="false" customHeight="false" outlineLevel="0" collapsed="false">
      <c r="A96" s="0" t="s">
        <v>461</v>
      </c>
      <c r="B96" s="0" t="s">
        <v>462</v>
      </c>
      <c r="C96" s="0" t="n">
        <v>1.48</v>
      </c>
      <c r="D96" s="0" t="n">
        <v>0.04</v>
      </c>
      <c r="E96" s="0" t="n">
        <v>602.67</v>
      </c>
      <c r="F96" s="0" t="n">
        <v>406.63</v>
      </c>
      <c r="G96" s="0" t="n">
        <v>2.23</v>
      </c>
      <c r="H96" s="0" t="n">
        <v>0.01</v>
      </c>
      <c r="I96" s="0" t="n">
        <v>1056.5</v>
      </c>
      <c r="J96" s="0" t="n">
        <v>481.69</v>
      </c>
      <c r="K96" s="0" t="n">
        <v>5.71</v>
      </c>
      <c r="L96" s="0" t="n">
        <v>0.03</v>
      </c>
      <c r="M96" s="0" t="n">
        <v>4068.33</v>
      </c>
      <c r="N96" s="0" t="n">
        <v>675.93</v>
      </c>
      <c r="O96" s="0" t="n">
        <v>4.32</v>
      </c>
      <c r="P96" s="0" t="n">
        <v>0.01</v>
      </c>
      <c r="Q96" s="0" t="n">
        <v>1830</v>
      </c>
      <c r="R96" s="0" t="n">
        <v>419.53</v>
      </c>
      <c r="S96" s="0" t="n">
        <v>-1.140546679</v>
      </c>
      <c r="T96" s="0" t="n">
        <f aca="false">POWER(2,-S96)</f>
        <v>2.20464547761655</v>
      </c>
      <c r="U96" s="0" t="n">
        <v>3.7021E-005</v>
      </c>
      <c r="V96" s="0" t="s">
        <v>462</v>
      </c>
      <c r="W96" s="0" t="s">
        <v>463</v>
      </c>
      <c r="X96" s="0" t="s">
        <v>464</v>
      </c>
    </row>
    <row r="97" customFormat="false" ht="13" hidden="false" customHeight="false" outlineLevel="0" collapsed="false">
      <c r="A97" s="0" t="s">
        <v>465</v>
      </c>
      <c r="B97" s="0" t="s">
        <v>466</v>
      </c>
      <c r="C97" s="0" t="n">
        <v>0.87</v>
      </c>
      <c r="D97" s="0" t="n">
        <v>0.05</v>
      </c>
      <c r="E97" s="0" t="n">
        <v>3807.33</v>
      </c>
      <c r="F97" s="0" t="n">
        <v>4378.02</v>
      </c>
      <c r="G97" s="0" t="n">
        <v>0.63</v>
      </c>
      <c r="H97" s="0" t="n">
        <v>0.05</v>
      </c>
      <c r="I97" s="0" t="n">
        <v>4359</v>
      </c>
      <c r="J97" s="0" t="n">
        <v>6558.82</v>
      </c>
      <c r="K97" s="0" t="n">
        <v>0.34</v>
      </c>
      <c r="L97" s="0" t="n">
        <v>0.06</v>
      </c>
      <c r="M97" s="0" t="n">
        <v>2154</v>
      </c>
      <c r="N97" s="0" t="n">
        <v>6878.51</v>
      </c>
      <c r="O97" s="0" t="n">
        <v>0.57</v>
      </c>
      <c r="P97" s="0" t="n">
        <v>0.03</v>
      </c>
      <c r="Q97" s="0" t="n">
        <v>1822</v>
      </c>
      <c r="R97" s="0" t="n">
        <v>3106.29</v>
      </c>
      <c r="S97" s="0" t="n">
        <v>2.70563483</v>
      </c>
      <c r="T97" s="0" t="n">
        <f aca="false">1/POWER(2,S97)</f>
        <v>0.153293153631561</v>
      </c>
      <c r="U97" s="0" t="n">
        <v>0.014767386</v>
      </c>
      <c r="V97" s="0" t="s">
        <v>466</v>
      </c>
      <c r="W97" s="0" t="s">
        <v>467</v>
      </c>
      <c r="X97" s="0" t="s">
        <v>468</v>
      </c>
    </row>
    <row r="98" customFormat="false" ht="13" hidden="false" customHeight="false" outlineLevel="0" collapsed="false">
      <c r="A98" s="0" t="s">
        <v>469</v>
      </c>
      <c r="B98" s="0" t="s">
        <v>470</v>
      </c>
      <c r="C98" s="0" t="n">
        <v>0.72</v>
      </c>
      <c r="D98" s="0" t="n">
        <v>0.01</v>
      </c>
      <c r="E98" s="0" t="n">
        <v>3500</v>
      </c>
      <c r="F98" s="0" t="n">
        <v>4880.41</v>
      </c>
      <c r="G98" s="0" t="n">
        <v>0.67</v>
      </c>
      <c r="H98" s="0" t="n">
        <v>0.01</v>
      </c>
      <c r="I98" s="0" t="n">
        <v>5550.5</v>
      </c>
      <c r="J98" s="0" t="n">
        <v>8106.92</v>
      </c>
      <c r="K98" s="0" t="n">
        <v>0.37</v>
      </c>
      <c r="L98" s="0" t="n">
        <v>0.01</v>
      </c>
      <c r="M98" s="0" t="n">
        <v>8950.33</v>
      </c>
      <c r="N98" s="0" t="n">
        <v>24507.07</v>
      </c>
      <c r="O98" s="0" t="n">
        <v>0.48</v>
      </c>
      <c r="P98" s="0" t="n">
        <v>0.02</v>
      </c>
      <c r="Q98" s="0" t="n">
        <v>8725.67</v>
      </c>
      <c r="R98" s="0" t="n">
        <v>17999.73</v>
      </c>
      <c r="S98" s="0" t="n">
        <v>1.770743472</v>
      </c>
      <c r="T98" s="0" t="n">
        <f aca="false">1/POWER(2,S98)</f>
        <v>0.293057675357815</v>
      </c>
      <c r="U98" s="0" t="n">
        <v>0.010954069</v>
      </c>
      <c r="V98" s="0" t="s">
        <v>470</v>
      </c>
      <c r="W98" s="0" t="s">
        <v>471</v>
      </c>
      <c r="X98" s="0" t="s">
        <v>472</v>
      </c>
    </row>
    <row r="99" customFormat="false" ht="13" hidden="false" customHeight="false" outlineLevel="0" collapsed="false">
      <c r="A99" s="0" t="s">
        <v>34</v>
      </c>
      <c r="B99" s="0" t="s">
        <v>35</v>
      </c>
      <c r="C99" s="0" t="n">
        <v>1.2</v>
      </c>
      <c r="D99" s="0" t="n">
        <v>0.22</v>
      </c>
      <c r="E99" s="0" t="n">
        <v>794.67</v>
      </c>
      <c r="F99" s="0" t="n">
        <v>674.11</v>
      </c>
      <c r="G99" s="0" t="n">
        <v>1.39</v>
      </c>
      <c r="H99" s="0" t="n">
        <v>0</v>
      </c>
      <c r="I99" s="0" t="n">
        <v>1078</v>
      </c>
      <c r="J99" s="0" t="n">
        <v>770.52</v>
      </c>
      <c r="K99" s="0" t="n">
        <v>1.25</v>
      </c>
      <c r="L99" s="0" t="n">
        <v>0.09</v>
      </c>
      <c r="M99" s="0" t="n">
        <v>693.33</v>
      </c>
      <c r="N99" s="0" t="n">
        <v>541.24</v>
      </c>
      <c r="O99" s="0" t="n">
        <v>2.33</v>
      </c>
      <c r="P99" s="0" t="n">
        <v>0.01</v>
      </c>
      <c r="Q99" s="0" t="n">
        <v>1547.33</v>
      </c>
      <c r="R99" s="0" t="n">
        <v>662.38</v>
      </c>
      <c r="S99" s="0" t="n">
        <v>1.577645531</v>
      </c>
      <c r="T99" s="0" t="n">
        <f aca="false">1/POWER(2,S99)</f>
        <v>0.335028206653596</v>
      </c>
      <c r="U99" s="0" t="n">
        <v>0.01160075</v>
      </c>
      <c r="V99" s="0" t="s">
        <v>35</v>
      </c>
      <c r="W99" s="0" t="s">
        <v>36</v>
      </c>
      <c r="X99" s="0" t="s">
        <v>473</v>
      </c>
    </row>
    <row r="100" customFormat="false" ht="13" hidden="false" customHeight="false" outlineLevel="0" collapsed="false">
      <c r="A100" s="0" t="s">
        <v>474</v>
      </c>
      <c r="B100" s="0" t="s">
        <v>475</v>
      </c>
      <c r="C100" s="0" t="n">
        <v>1.17</v>
      </c>
      <c r="D100" s="0" t="n">
        <v>0.13</v>
      </c>
      <c r="E100" s="0" t="n">
        <v>158</v>
      </c>
      <c r="F100" s="0" t="n">
        <v>137.55</v>
      </c>
      <c r="G100" s="0" t="n">
        <v>1.09</v>
      </c>
      <c r="H100" s="0" t="n">
        <v>0.1</v>
      </c>
      <c r="I100" s="0" t="n">
        <v>297</v>
      </c>
      <c r="J100" s="0" t="n">
        <v>276.52</v>
      </c>
      <c r="K100" s="0" t="n">
        <v>1.62</v>
      </c>
      <c r="L100" s="0" t="n">
        <v>0.04</v>
      </c>
      <c r="M100" s="0" t="n">
        <v>219.33</v>
      </c>
      <c r="N100" s="0" t="n">
        <v>131.66</v>
      </c>
      <c r="O100" s="0" t="n">
        <v>1.18</v>
      </c>
      <c r="P100" s="0" t="n">
        <v>0.08</v>
      </c>
      <c r="Q100" s="0" t="n">
        <v>223.33</v>
      </c>
      <c r="R100" s="0" t="n">
        <v>188.97</v>
      </c>
      <c r="S100" s="0" t="n">
        <v>-1.004286353</v>
      </c>
      <c r="T100" s="0" t="n">
        <f aca="false">POWER(2,-S100)</f>
        <v>2.00595098302005</v>
      </c>
      <c r="U100" s="0" t="n">
        <v>0.000175243</v>
      </c>
      <c r="V100" s="0" t="s">
        <v>475</v>
      </c>
      <c r="W100" s="0" t="s">
        <v>476</v>
      </c>
    </row>
    <row r="101" customFormat="false" ht="13" hidden="false" customHeight="false" outlineLevel="0" collapsed="false">
      <c r="A101" s="0" t="s">
        <v>477</v>
      </c>
      <c r="B101" s="0" t="s">
        <v>478</v>
      </c>
      <c r="C101" s="0" t="n">
        <v>0.97</v>
      </c>
      <c r="D101" s="0" t="n">
        <v>0.64</v>
      </c>
      <c r="E101" s="0" t="n">
        <v>173.67</v>
      </c>
      <c r="F101" s="0" t="n">
        <v>178.65</v>
      </c>
      <c r="G101" s="0" t="n">
        <v>1.13</v>
      </c>
      <c r="H101" s="0" t="n">
        <v>0.17</v>
      </c>
      <c r="I101" s="0" t="n">
        <v>220</v>
      </c>
      <c r="J101" s="0" t="n">
        <v>200.64</v>
      </c>
      <c r="K101" s="0" t="n">
        <v>1.64</v>
      </c>
      <c r="L101" s="0" t="n">
        <v>0.02</v>
      </c>
      <c r="M101" s="0" t="n">
        <v>299.33</v>
      </c>
      <c r="N101" s="0" t="n">
        <v>185.4</v>
      </c>
      <c r="O101" s="0" t="n">
        <v>1.59</v>
      </c>
      <c r="P101" s="0" t="n">
        <v>0.01</v>
      </c>
      <c r="Q101" s="0" t="n">
        <v>221.67</v>
      </c>
      <c r="R101" s="0" t="n">
        <v>139.64</v>
      </c>
      <c r="S101" s="0" t="n">
        <v>-1.231038274</v>
      </c>
      <c r="T101" s="0" t="n">
        <f aca="false">POWER(2,-S101)</f>
        <v>2.34735863002309</v>
      </c>
      <c r="U101" s="0" t="n">
        <v>4.8749E-005</v>
      </c>
      <c r="V101" s="0" t="s">
        <v>478</v>
      </c>
      <c r="W101" s="0" t="s">
        <v>479</v>
      </c>
    </row>
    <row r="102" customFormat="false" ht="13" hidden="false" customHeight="false" outlineLevel="0" collapsed="false">
      <c r="A102" s="0" t="s">
        <v>480</v>
      </c>
      <c r="B102" s="0" t="s">
        <v>481</v>
      </c>
      <c r="C102" s="0" t="n">
        <v>0.88</v>
      </c>
      <c r="D102" s="0" t="n">
        <v>0.01</v>
      </c>
      <c r="E102" s="0" t="n">
        <v>159.67</v>
      </c>
      <c r="F102" s="0" t="n">
        <v>181.38</v>
      </c>
      <c r="G102" s="0" t="n">
        <v>1.24</v>
      </c>
      <c r="H102" s="0" t="n">
        <v>0.04</v>
      </c>
      <c r="I102" s="0" t="n">
        <v>232.75</v>
      </c>
      <c r="J102" s="0" t="n">
        <v>187.48</v>
      </c>
      <c r="K102" s="0" t="n">
        <v>1.56</v>
      </c>
      <c r="L102" s="0" t="n">
        <v>0</v>
      </c>
      <c r="M102" s="0" t="n">
        <v>282</v>
      </c>
      <c r="N102" s="0" t="n">
        <v>180.65</v>
      </c>
      <c r="O102" s="0" t="n">
        <v>1.85</v>
      </c>
      <c r="P102" s="0" t="n">
        <v>0</v>
      </c>
      <c r="Q102" s="0" t="n">
        <v>186.67</v>
      </c>
      <c r="R102" s="0" t="n">
        <v>100.94</v>
      </c>
      <c r="S102" s="0" t="n">
        <v>-1.678285796</v>
      </c>
      <c r="T102" s="0" t="n">
        <f aca="false">POWER(2,-S102)</f>
        <v>3.20047446034004</v>
      </c>
      <c r="U102" s="0" t="n">
        <v>0.009101662</v>
      </c>
      <c r="V102" s="0" t="s">
        <v>481</v>
      </c>
      <c r="W102" s="0" t="s">
        <v>482</v>
      </c>
    </row>
    <row r="103" customFormat="false" ht="13" hidden="false" customHeight="false" outlineLevel="0" collapsed="false">
      <c r="A103" s="0" t="s">
        <v>483</v>
      </c>
      <c r="B103" s="0" t="s">
        <v>484</v>
      </c>
      <c r="C103" s="0" t="n">
        <v>1.08</v>
      </c>
      <c r="D103" s="0" t="n">
        <v>0.27</v>
      </c>
      <c r="E103" s="0" t="n">
        <v>229.67</v>
      </c>
      <c r="F103" s="0" t="n">
        <v>211.89</v>
      </c>
      <c r="G103" s="0" t="n">
        <v>1.28</v>
      </c>
      <c r="H103" s="0" t="n">
        <v>0.01</v>
      </c>
      <c r="I103" s="0" t="n">
        <v>318.75</v>
      </c>
      <c r="J103" s="0" t="n">
        <v>251.07</v>
      </c>
      <c r="K103" s="0" t="n">
        <v>1.51</v>
      </c>
      <c r="L103" s="0" t="n">
        <v>0.02</v>
      </c>
      <c r="M103" s="0" t="n">
        <v>421</v>
      </c>
      <c r="N103" s="0" t="n">
        <v>278.93</v>
      </c>
      <c r="O103" s="0" t="n">
        <v>1.29</v>
      </c>
      <c r="P103" s="0" t="n">
        <v>0.05</v>
      </c>
      <c r="Q103" s="0" t="n">
        <v>297</v>
      </c>
      <c r="R103" s="0" t="n">
        <v>229.36</v>
      </c>
      <c r="S103" s="0" t="n">
        <v>2.727675992</v>
      </c>
      <c r="T103" s="0" t="n">
        <f aca="false">1/POWER(2,S103)</f>
        <v>0.150968975531117</v>
      </c>
      <c r="U103" s="0" t="n">
        <v>0.04812156</v>
      </c>
      <c r="V103" s="0" t="s">
        <v>484</v>
      </c>
      <c r="W103" s="0" t="s">
        <v>485</v>
      </c>
      <c r="X103" s="0" t="s">
        <v>4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6T16:22:40Z</dcterms:created>
  <dc:creator>Oliver Fremont</dc:creator>
  <dc:description/>
  <dc:language>en-US</dc:language>
  <cp:lastModifiedBy>Oliver Fremont</cp:lastModifiedBy>
  <cp:revision>0</cp:revision>
  <dc:subject/>
  <dc:title/>
</cp:coreProperties>
</file>